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ebrafish" sheetId="1" state="visible" r:id="rId2"/>
    <sheet name="xeopus" sheetId="2" state="visible" r:id="rId3"/>
    <sheet name="chicken" sheetId="3" state="visible" r:id="rId4"/>
    <sheet name="mouse" sheetId="4" state="visible" r:id="rId5"/>
    <sheet name="huma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0" uniqueCount="421">
  <si>
    <t xml:space="preserve">Ensembl Gene ID</t>
  </si>
  <si>
    <t xml:space="preserve">EntrezGene ID</t>
  </si>
  <si>
    <t xml:space="preserve">Associated Gene Name</t>
  </si>
  <si>
    <t xml:space="preserve">Orthology</t>
  </si>
  <si>
    <t xml:space="preserve">paralogy</t>
  </si>
  <si>
    <t xml:space="preserve">pathway</t>
  </si>
  <si>
    <t xml:space="preserve">enzyme</t>
  </si>
  <si>
    <t xml:space="preserve">Description</t>
  </si>
  <si>
    <t xml:space="preserve">human</t>
  </si>
  <si>
    <t xml:space="preserve">mouse</t>
  </si>
  <si>
    <t xml:space="preserve">chicken</t>
  </si>
  <si>
    <t xml:space="preserve">xeopus</t>
  </si>
  <si>
    <t xml:space="preserve">ENSDARG00000097877</t>
  </si>
  <si>
    <t xml:space="preserve">si:ch211-167b20.8</t>
  </si>
  <si>
    <t xml:space="preserve">04931 Insulin resistance [PATH:dre04931] 04910 Insulin signaling pathway [PATH:dre04910]</t>
  </si>
  <si>
    <t xml:space="preserve">K07189 PPP1R3; protein phosphatase 1 regulatory subunit 3A/B/C/D/E</t>
  </si>
  <si>
    <t xml:space="preserve">protein phosphatase 1 regulatory subunit 3A-like [Source:ZFIN;Acc:ZDB-GENE-081104-147]</t>
  </si>
  <si>
    <t xml:space="preserve">ENSDARG00000001937</t>
  </si>
  <si>
    <t xml:space="preserve">CABZ01043017.1</t>
  </si>
  <si>
    <t xml:space="preserve">04931 Insulin resistance [PATH:dre04931]; 04920 Adipocytokine signaling pathway [PATH:dre04920]</t>
  </si>
  <si>
    <t xml:space="preserve">K07299 SLC2A1; MFS transporter, SP family, solute carrier family 2 (facilitated glucose transporter), member 1</t>
  </si>
  <si>
    <t xml:space="preserve">solute carrier family 2</t>
  </si>
  <si>
    <t xml:space="preserve">ENSDARG00000101985</t>
  </si>
  <si>
    <t xml:space="preserve">socs9</t>
  </si>
  <si>
    <t xml:space="preserve">04910 Insulin signaling pathway [PATH:dre04910]</t>
  </si>
  <si>
    <t xml:space="preserve">K04697 SOCS4; suppressor of cytokine signaling 4</t>
  </si>
  <si>
    <t xml:space="preserve">suppressor of cytokine signaling 9 [Source:ZFIN;Acc:ZDB-GENE-030131-4065]</t>
  </si>
  <si>
    <t xml:space="preserve">ENSDARG00000012274</t>
  </si>
  <si>
    <t xml:space="preserve">eif4e1c</t>
  </si>
  <si>
    <t xml:space="preserve">K03259 EIF4E; translation initiation factor 4E</t>
  </si>
  <si>
    <t xml:space="preserve">eukaryotic translation initiation factor 4E family member 1c [Source:ZFIN;Acc:ZDB-GENE-050417-398]</t>
  </si>
  <si>
    <t xml:space="preserve">False negatives</t>
  </si>
  <si>
    <t xml:space="preserve">ENSDARG00000013561</t>
  </si>
  <si>
    <t xml:space="preserve">pgm1</t>
  </si>
  <si>
    <t xml:space="preserve">ENSG00000079739</t>
  </si>
  <si>
    <t xml:space="preserve">ENSMUSG00000025791</t>
  </si>
  <si>
    <t xml:space="preserve"> ENSGALG00000011016</t>
  </si>
  <si>
    <t xml:space="preserve">ENSXETG00000010833</t>
  </si>
  <si>
    <t xml:space="preserve">00010 Glycolysis / Gluconeogenesis [PATH:dre00010]; 00030 Pentose phosphate pathway [PATH:dre00030];00052 Galactose metabolism [PATH:dre00052];00500 Starch and sucrose metabolism [PATH:dre00500]; 00520 Amino sugar and nucleotide sugar metabolism [PATH:dre00520]</t>
  </si>
  <si>
    <t xml:space="preserve">K01835 pgm; phosphoglucomutase [EC:5.4.2.2]</t>
  </si>
  <si>
    <t xml:space="preserve">phosphoglucomutase 1 [Source:ZFIN;Acc:ZDB-GENE-040426-1245]</t>
  </si>
  <si>
    <t xml:space="preserve">ENSDARG00000013750</t>
  </si>
  <si>
    <t xml:space="preserve">eno1b</t>
  </si>
  <si>
    <t xml:space="preserve">ENSG00000074800</t>
  </si>
  <si>
    <t xml:space="preserve">ENSMUSG00000059040</t>
  </si>
  <si>
    <t xml:space="preserve">ENSGALG00000002377</t>
  </si>
  <si>
    <t xml:space="preserve">ENSXETG00000011897</t>
  </si>
  <si>
    <t xml:space="preserve"> 00010 Glycolysis / Gluconeogenesis [PATH:dre00010]</t>
  </si>
  <si>
    <t xml:space="preserve">K01689 ENO; enolase [EC:4.2.1.11]</t>
  </si>
  <si>
    <t xml:space="preserve">enolase 1b, (alpha) [Source:ZFIN;Acc:ZDB-GENE-040426-1651]</t>
  </si>
  <si>
    <t xml:space="preserve">ENSDARG00000039007</t>
  </si>
  <si>
    <t xml:space="preserve">eno3</t>
  </si>
  <si>
    <t xml:space="preserve">ENSG00000108515</t>
  </si>
  <si>
    <t xml:space="preserve">ENSMUSG00000060600</t>
  </si>
  <si>
    <t xml:space="preserve">enolase 3, (beta, muscle) [Source:ZFIN;Acc:ZDB-GENE-031006-5]</t>
  </si>
  <si>
    <t xml:space="preserve">ENSDARG00000019702</t>
  </si>
  <si>
    <t xml:space="preserve">aldocb</t>
  </si>
  <si>
    <t xml:space="preserve">ENSG00000109107</t>
  </si>
  <si>
    <t xml:space="preserve">ENSMUSG00000017390</t>
  </si>
  <si>
    <t xml:space="preserve">ENSGALG00000026077</t>
  </si>
  <si>
    <t xml:space="preserve">ENSXETG00000027677</t>
  </si>
  <si>
    <t xml:space="preserve"> 00010 Glycolysis / Gluconeogenesis [PATH:dre00010];00051 Fructose and mannose metabolism [PATH:dre00051];00030 Pentose phosphate pathway [PATH:dre00030];</t>
  </si>
  <si>
    <t xml:space="preserve">K01623 ALDO; fructose-bisphosphate aldolase, class I [EC:4.1.2.13]</t>
  </si>
  <si>
    <t xml:space="preserve">aldolase C, fructose-bisphosphate, b [Source:ZFIN;Acc:ZDB-GENE-030821-1]</t>
  </si>
  <si>
    <t xml:space="preserve">ENSDARG00000035257</t>
  </si>
  <si>
    <t xml:space="preserve">akr1a1a</t>
  </si>
  <si>
    <t xml:space="preserve">ENSG00000117448</t>
  </si>
  <si>
    <t xml:space="preserve">ENSMUSG00000028692</t>
  </si>
  <si>
    <t xml:space="preserve">ENSGALG00000010244</t>
  </si>
  <si>
    <t xml:space="preserve">ENSXETG00000003499</t>
  </si>
  <si>
    <t xml:space="preserve"> 00010 Glycolysis / Gluconeogenesis [PATH:dre00010];00040 Pentose and glucuronate interconversions [PATH:dre00040]</t>
  </si>
  <si>
    <t xml:space="preserve">K00002 AKR1A1; alcohol dehydrogenase (NADP+) [EC:1.1.1.2]</t>
  </si>
  <si>
    <t xml:space="preserve">aldo-keto reductase family 1, member A1a (aldehyde reductase) [Source:ZFIN;Acc:ZDB-GENE-040808-44]</t>
  </si>
  <si>
    <t xml:space="preserve">ENSDARG00000035556</t>
  </si>
  <si>
    <t xml:space="preserve">rps6ka3a</t>
  </si>
  <si>
    <t xml:space="preserve">ENSG00000177189</t>
  </si>
  <si>
    <t xml:space="preserve">ENSMUSG00000003644</t>
  </si>
  <si>
    <t xml:space="preserve">ENSGALG00000016406</t>
  </si>
  <si>
    <t xml:space="preserve">ENSXETG00000010285</t>
  </si>
  <si>
    <t xml:space="preserve">04931 Insulin resistance [PATH:dre04931]</t>
  </si>
  <si>
    <t xml:space="preserve">K04373 RPS6KA; p90 ribosomal S6 kinase [EC:2.7.11.1]</t>
  </si>
  <si>
    <t xml:space="preserve">ribosomal protein S6 kinase a, polypeptide 3a [Source:ZFIN;Acc:ZDB-GENE-030219-119]</t>
  </si>
  <si>
    <t xml:space="preserve">ENSDARG00000057927</t>
  </si>
  <si>
    <t xml:space="preserve">rps6ka3b</t>
  </si>
  <si>
    <t xml:space="preserve">ribosomal protein S6 kinase, polypeptide 3b [Source:ZFIN;Acc:ZDB-GENE-070209-74]</t>
  </si>
  <si>
    <t xml:space="preserve">ENSDARG00000102318</t>
  </si>
  <si>
    <t xml:space="preserve">il6</t>
  </si>
  <si>
    <t xml:space="preserve">ENSG00000136244</t>
  </si>
  <si>
    <t xml:space="preserve">ENSMUSG00000025746</t>
  </si>
  <si>
    <t xml:space="preserve">ENSGALG00000010915</t>
  </si>
  <si>
    <t xml:space="preserve">ENSXETG00000007408</t>
  </si>
  <si>
    <t xml:space="preserve">K05405 IL6; interleukin 6</t>
  </si>
  <si>
    <t xml:space="preserve">interleukin 6 (interferon, beta 2) [Source:ZFIN;Acc:ZDB-GENE-120509-1]</t>
  </si>
  <si>
    <t xml:space="preserve">ENSDARG00000071018</t>
  </si>
  <si>
    <t xml:space="preserve">ptena</t>
  </si>
  <si>
    <t xml:space="preserve">ENSG00000171862</t>
  </si>
  <si>
    <t xml:space="preserve">ENSMUSG00000013663</t>
  </si>
  <si>
    <t xml:space="preserve">ENSGALG00000003634</t>
  </si>
  <si>
    <t xml:space="preserve">ENSXETG00000009268</t>
  </si>
  <si>
    <t xml:space="preserve">04931 Insulin resistance [PATH:dre04931];00562 Inositol phosphate metabolism [PATH:dre00562]</t>
  </si>
  <si>
    <t xml:space="preserve">K01110 PTEN; phosphatidylinositol-3,4,5-trisphosphate 3-phosphatase and dual-specificity protein phosphatase PTEN [EC:3.1.3.16 3.1.3.48 </t>
  </si>
  <si>
    <t xml:space="preserve">phosphatase and tensin homolog A [Source:ZFIN;Acc:ZDB-GENE-030131-3776]</t>
  </si>
  <si>
    <t xml:space="preserve">ENSDARG00000078512</t>
  </si>
  <si>
    <t xml:space="preserve">acaca</t>
  </si>
  <si>
    <t xml:space="preserve">ENSG00000278540</t>
  </si>
  <si>
    <t xml:space="preserve">ENSMUSG00000020532</t>
  </si>
  <si>
    <t xml:space="preserve">ENSGALG00000005439</t>
  </si>
  <si>
    <t xml:space="preserve">ENSXETG00000008955</t>
  </si>
  <si>
    <t xml:space="preserve">04910 Insulin signaling pathway [PATH:dre04910]   Pyruvate metabolism [PATH:dre00620] 00640 Propanoate metabolism [PATH:dre00640]</t>
  </si>
  <si>
    <t xml:space="preserve">K11262 ACACA; acetyl-CoA carboxylase / biotin carboxylase 1 [EC:6.4.1.2 6.3.4.14]</t>
  </si>
  <si>
    <t xml:space="preserve">acetyl-CoA carboxylase alpha [Source:ZFIN;Acc:ZDB-GENE-060526-74]</t>
  </si>
  <si>
    <t xml:space="preserve">ENSDARG00000043593</t>
  </si>
  <si>
    <t xml:space="preserve">rapgef1a</t>
  </si>
  <si>
    <t xml:space="preserve">ENSG00000107263</t>
  </si>
  <si>
    <t xml:space="preserve">ENSMUSG00000039844</t>
  </si>
  <si>
    <t xml:space="preserve">ENSGALG00000003712</t>
  </si>
  <si>
    <t xml:space="preserve">ENSXETG00000001485</t>
  </si>
  <si>
    <t xml:space="preserve">K06277 RAPGEF1; Rap guanine nucleotide exchange factor 1</t>
  </si>
  <si>
    <t xml:space="preserve">Rap guanine nucleotide exchange factor (GEF) 1a [Source:ZFIN;Acc:ZDB-GENE-081105-26]</t>
  </si>
  <si>
    <t xml:space="preserve">ENSDARG00000100825</t>
  </si>
  <si>
    <t xml:space="preserve">calm3a</t>
  </si>
  <si>
    <t xml:space="preserve">ENSG00000160014</t>
  </si>
  <si>
    <t xml:space="preserve">ENSMUSG00000019370</t>
  </si>
  <si>
    <t xml:space="preserve">ENSGALG00000026445</t>
  </si>
  <si>
    <r>
      <rPr>
        <sz val="12"/>
        <rFont val="Times New Roman"/>
        <family val="1"/>
      </rPr>
      <t xml:space="preserve">ENSXETG00000000321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ENSXETG00000015713</t>
    </r>
  </si>
  <si>
    <t xml:space="preserve">K02183 CALM; calmodulin</t>
  </si>
  <si>
    <t xml:space="preserve">calmodulin 3a (phosphorylase kinase, delta) [Source:ZFIN;Acc:ZDB-GENE-030131-5590]</t>
  </si>
  <si>
    <t xml:space="preserve">ENSDARG00000037527</t>
  </si>
  <si>
    <t xml:space="preserve">si:rp71-17i16.5</t>
  </si>
  <si>
    <t xml:space="preserve">ENSG00000105851</t>
  </si>
  <si>
    <t xml:space="preserve">ENSMUSG00000020573 </t>
  </si>
  <si>
    <t xml:space="preserve">ENSGALG00000008081</t>
  </si>
  <si>
    <t xml:space="preserve">ENSXETG00000005919</t>
  </si>
  <si>
    <t xml:space="preserve">04910 Insulin signaling pathway [PATH:dre04910];04931 Insulin resistance [PATH:dre04931];00562 Inositol phosphate metabolism [PATH:dre00562]</t>
  </si>
  <si>
    <t xml:space="preserve">K00922 PIK3C; phosphatidylinositol-4,5-bisphosphate 3-kinase [EC:2.7.1.153]</t>
  </si>
  <si>
    <t xml:space="preserve"> phosphatidylinositol 4,5-bisphosphate 3-kinase catalytic subunit gamma isoform</t>
  </si>
  <si>
    <t xml:space="preserve">ENSDARG00000039162</t>
  </si>
  <si>
    <t xml:space="preserve">rhebl1</t>
  </si>
  <si>
    <t xml:space="preserve">ENSG00000167550</t>
  </si>
  <si>
    <t xml:space="preserve">ENSMUSG00000023755</t>
  </si>
  <si>
    <t xml:space="preserve">ENSXETG00000011180</t>
  </si>
  <si>
    <t xml:space="preserve">K07208 RHEB; Ras homolog enriched in brain</t>
  </si>
  <si>
    <t xml:space="preserve">Ras homolog enriched in brain like 1 [Source:ZFIN;Acc:ZDB-GENE-000510-1]</t>
  </si>
  <si>
    <t xml:space="preserve">ENSDARG00000100503</t>
  </si>
  <si>
    <t xml:space="preserve">sos1</t>
  </si>
  <si>
    <t xml:space="preserve">ENSG00000115904</t>
  </si>
  <si>
    <t xml:space="preserve">ENSMUSG00000024241</t>
  </si>
  <si>
    <t xml:space="preserve">K03099 SOS; son of sevenless</t>
  </si>
  <si>
    <t xml:space="preserve">son of sevenless homolog 1 (Drosophila) [Source:ZFIN;Acc:ZDB-GENE-070209-128]</t>
  </si>
  <si>
    <t xml:space="preserve">ENSDARG00000001782</t>
  </si>
  <si>
    <t xml:space="preserve">prkacba</t>
  </si>
  <si>
    <t xml:space="preserve">ENSG00000142875</t>
  </si>
  <si>
    <t xml:space="preserve">ENSMUSG00000005034</t>
  </si>
  <si>
    <t xml:space="preserve">ENSGALG00000028530</t>
  </si>
  <si>
    <t xml:space="preserve">ENSXETG00000008649</t>
  </si>
  <si>
    <t xml:space="preserve">K04345 PKA; protein kinase A [EC:2.7.11.11]</t>
  </si>
  <si>
    <t xml:space="preserve">protein kinase, cAMP-dependent, catalytic, beta a [Source:ZFIN;Acc:ZDB-GENE-040426-1351]</t>
  </si>
  <si>
    <t xml:space="preserve">ENSDARG00000101036</t>
  </si>
  <si>
    <t xml:space="preserve">traf2b</t>
  </si>
  <si>
    <t xml:space="preserve">ENSG00000127191</t>
  </si>
  <si>
    <t xml:space="preserve">ENSMUSG00000026942</t>
  </si>
  <si>
    <t xml:space="preserve">04920 Adipocytokine signaling pathway [PATH:dre04920]</t>
  </si>
  <si>
    <t xml:space="preserve">K03173 TRAF2; TNF receptor-associated factor 2 [EC:2.3.2.27]</t>
  </si>
  <si>
    <t xml:space="preserve">Tnf receptor-associated factor 2b [Source:ZFIN;Acc:ZDB-GENE-030131-5345]</t>
  </si>
  <si>
    <t xml:space="preserve">ENSDARG00000076699</t>
  </si>
  <si>
    <t xml:space="preserve">ipmka</t>
  </si>
  <si>
    <t xml:space="preserve">ENSG00000151151</t>
  </si>
  <si>
    <t xml:space="preserve">ENSMUSG00000060733</t>
  </si>
  <si>
    <t xml:space="preserve">ENSGALG00000002710</t>
  </si>
  <si>
    <t xml:space="preserve">ENSXETG00000005113</t>
  </si>
  <si>
    <t xml:space="preserve">00660 C5-Branched dibasic acid metabolism</t>
  </si>
  <si>
    <t xml:space="preserve">K00915 IPMK; inositol-polyphosphate multikinase [EC:2.7.1.140 2.7.1.151]</t>
  </si>
  <si>
    <t xml:space="preserve">inositol polyphosphate multikinase a [Source:ZFIN;Acc:ZDB-GENE-090312-161]</t>
  </si>
  <si>
    <t xml:space="preserve">ENSDARG00000068951</t>
  </si>
  <si>
    <t xml:space="preserve">si:ch211-219a15.4</t>
  </si>
  <si>
    <t xml:space="preserve">ENSXETG00000004083</t>
  </si>
  <si>
    <t xml:space="preserve">00520 Amino sugar and nucleotide sugar metabolism [PATH:dre00520]</t>
  </si>
  <si>
    <t xml:space="preserve">K00698 CHS1; chitin synthase [EC:2.4.1.16]</t>
  </si>
  <si>
    <t xml:space="preserve">si:ch211-219a15.4 [Source:ZFIN;Acc:ZDB-GENE-060503-308]</t>
  </si>
  <si>
    <t xml:space="preserve">ENSDARG00000068515</t>
  </si>
  <si>
    <t xml:space="preserve">chs1</t>
  </si>
  <si>
    <t xml:space="preserve">ENSXETG00000016377</t>
  </si>
  <si>
    <t xml:space="preserve">chitin synthase 1 [Source:ZFIN;Acc:ZDB-GENE-030131-1188]</t>
  </si>
  <si>
    <t xml:space="preserve">parology</t>
  </si>
  <si>
    <t xml:space="preserve">Pathway</t>
  </si>
  <si>
    <t xml:space="preserve">Human</t>
  </si>
  <si>
    <t xml:space="preserve">Mouse</t>
  </si>
  <si>
    <t xml:space="preserve">Chicken</t>
  </si>
  <si>
    <t xml:space="preserve">Zebrafish</t>
  </si>
  <si>
    <t xml:space="preserve">ENSXETG00000000321</t>
  </si>
  <si>
    <t xml:space="preserve">calm1</t>
  </si>
  <si>
    <t xml:space="preserve">Y</t>
  </si>
  <si>
    <t xml:space="preserve">calmodulin 1 (phosphorylase kinase, delta) [Source:Xenbase;Acc:XB-GENE-976642]</t>
  </si>
  <si>
    <t xml:space="preserve">04910 Insulin signaling pathway [PATH:xtr04910]</t>
  </si>
  <si>
    <t xml:space="preserve">phosphoglucomutase 1 [Source:Xenbase;Acc:XB-GENE-948527]</t>
  </si>
  <si>
    <t xml:space="preserve">ENSXETG00000016808</t>
  </si>
  <si>
    <t xml:space="preserve">ppp1r3c.2</t>
  </si>
  <si>
    <t xml:space="preserve">protein phosphatase 1, regulatory subunit 3C [Source:Xenbase;Acc:XB-GENE-876322]</t>
  </si>
  <si>
    <t xml:space="preserve"> 04931 Insulin resistance [PATH:xtr04931];04910 Insulin signaling pathway [PATH:xtr04910]</t>
  </si>
  <si>
    <t xml:space="preserve">ENSXETG00000024882</t>
  </si>
  <si>
    <t xml:space="preserve">XB-GENE-5809273</t>
  </si>
  <si>
    <t xml:space="preserve">possible</t>
  </si>
  <si>
    <t xml:space="preserve">suppressor of cytokine signaling 3 [Source:Xenbase;Acc:XB-GENE-5809273]</t>
  </si>
  <si>
    <t xml:space="preserve"> 04910 Insulin signaling pathway [PATH:xtr04910]; 04920 Adipocytokine signaling pathway [PATH:xtr04920]</t>
  </si>
  <si>
    <t xml:space="preserve">K04696 SOCS3; suppressor of cytokine signaling 3</t>
  </si>
  <si>
    <t xml:space="preserve">xenopus</t>
  </si>
  <si>
    <t xml:space="preserve">zebrafish</t>
  </si>
  <si>
    <t xml:space="preserve">ENSGALG00000007043</t>
  </si>
  <si>
    <t xml:space="preserve">Uncharacterized protein</t>
  </si>
  <si>
    <t xml:space="preserve">sucrase-isomaltase</t>
  </si>
  <si>
    <t xml:space="preserve">00052 Galactose metabolism [PATH:gga00052];00500 Starch and sucrose metabolism [PATH:gga00500]</t>
  </si>
  <si>
    <t xml:space="preserve">K01187 malZ; alpha-glucosidase [EC:3.2.1.20]</t>
  </si>
  <si>
    <t xml:space="preserve">ENSGALG00000010225</t>
  </si>
  <si>
    <t xml:space="preserve">Acetyl-coenzyme A synthetase [Source:UniProtKB/TrEMBL;Acc:E1BZT9]</t>
  </si>
  <si>
    <t xml:space="preserve">00010 Glycolysis / Gluconeogenesis [PATH:gga00010]; 00620 Pyruvate metabolism [PATH:gga00620];00640 Propanoate metabolism [PATH:gga00640];</t>
  </si>
  <si>
    <t xml:space="preserve">K01895 ACSS; acetyl-CoA synthetase [EC:6.2.1.1]</t>
  </si>
  <si>
    <t xml:space="preserve">ENSGALG00000011016</t>
  </si>
  <si>
    <t xml:space="preserve">PGM1</t>
  </si>
  <si>
    <t xml:space="preserve">phosphoglucomutase-1  [Source:RefSeq peptide;Acc:NP_001033782]</t>
  </si>
  <si>
    <t xml:space="preserve">alle</t>
  </si>
  <si>
    <t xml:space="preserve">annotation alle</t>
  </si>
  <si>
    <t xml:space="preserve">Enzyme</t>
  </si>
  <si>
    <t xml:space="preserve">Xeopus</t>
  </si>
  <si>
    <t xml:space="preserve">Pgm2</t>
  </si>
  <si>
    <t xml:space="preserve">Eno1</t>
  </si>
  <si>
    <t xml:space="preserve">00010 Glycolysis / Gluconeogenesis [PATH:dre00010]</t>
  </si>
  <si>
    <t xml:space="preserve">ENSMUSG00000097721</t>
  </si>
  <si>
    <t xml:space="preserve">Rps6kb2</t>
  </si>
  <si>
    <t xml:space="preserve"> ENSMUSG00000024830</t>
  </si>
  <si>
    <t xml:space="preserve">04931 Insulin resistance [PATH:mmu04931]; 04910 Insulin signaling pathway [PATH:mmu04910]</t>
  </si>
  <si>
    <t xml:space="preserve">K04688 RPS6KB; p70 ribosomal S6 kinase [EC:2.7.11.1]</t>
  </si>
  <si>
    <t xml:space="preserve">ENSMUSG00000096994</t>
  </si>
  <si>
    <t xml:space="preserve">Ppp1ca</t>
  </si>
  <si>
    <t xml:space="preserve">ENSMUSG00000040385</t>
  </si>
  <si>
    <t xml:space="preserve">04931 Insulin resistance [PATH:mmu04931]</t>
  </si>
  <si>
    <t xml:space="preserve">K06269 PPP1C; serine/threonine-protein phosphatase PP1 catalytic subunit [EC:3.1.3.16]</t>
  </si>
  <si>
    <t xml:space="preserve">ENSMUSG00000097449</t>
  </si>
  <si>
    <t xml:space="preserve">Prkcg</t>
  </si>
  <si>
    <t xml:space="preserve">ENSMUSG00000078816</t>
  </si>
  <si>
    <t xml:space="preserve"> 04911 Insulin secretion [PATH:mmu04911]</t>
  </si>
  <si>
    <t xml:space="preserve">K19663 PRKCG; classical protein kinase C gamma type [EC:2.7.11.13]</t>
  </si>
  <si>
    <t xml:space="preserve">ENSMUSG00000106877</t>
  </si>
  <si>
    <t xml:space="preserve">Pygm</t>
  </si>
  <si>
    <t xml:space="preserve">ENSMUSG00000032648</t>
  </si>
  <si>
    <t xml:space="preserve">04931 Insulin resistance [PATH:mmu04931]; 04910 Insulin signaling pathway [PATH:mmu04910];04922 Glucagon signaling pathway [PATH:mmu04922]</t>
  </si>
  <si>
    <t xml:space="preserve">K00688 E2.4.1.1; starch phosphorylase [EC:2.4.1.1]</t>
  </si>
  <si>
    <t xml:space="preserve">Human specific</t>
  </si>
  <si>
    <t xml:space="preserve">annotaion alle</t>
  </si>
  <si>
    <t xml:space="preserve">parplogy</t>
  </si>
  <si>
    <t xml:space="preserve">Xenopus</t>
  </si>
  <si>
    <t xml:space="preserve">ENSG00000169885</t>
  </si>
  <si>
    <t xml:space="preserve">CALML6</t>
  </si>
  <si>
    <t xml:space="preserve">calmodulin like 6 [Source:HGNC Symbol;Acc:HGNC:24193]</t>
  </si>
  <si>
    <t xml:space="preserve">04922 Glucagon signaling pathway [PATH:hsa04922]; 04910 Insulin signaling pathway [PATH:hsa04910]</t>
  </si>
  <si>
    <t xml:space="preserve">ENSG00000168468</t>
  </si>
  <si>
    <t xml:space="preserve">ATF6B</t>
  </si>
  <si>
    <t xml:space="preserve">ENSG00000213676</t>
  </si>
  <si>
    <t xml:space="preserve">activating transcription factor 6 beta [Source:HGNC Symbol;Acc:HGNC:2349]</t>
  </si>
  <si>
    <t xml:space="preserve">04911 Insulin secretion [PATH:hsa04911]</t>
  </si>
  <si>
    <t xml:space="preserve">K09049 ATF6B; cyclic AMP-dependent transcription factor ATF-6 beta</t>
  </si>
  <si>
    <t xml:space="preserve">ENSG00000234539</t>
  </si>
  <si>
    <t xml:space="preserve">ENSG00000228628</t>
  </si>
  <si>
    <t xml:space="preserve">ENSG00000206289</t>
  </si>
  <si>
    <t xml:space="preserve">RXRB</t>
  </si>
  <si>
    <t xml:space="preserve">ENSG00000204231</t>
  </si>
  <si>
    <t xml:space="preserve">retinoid X receptor beta [Source:HGNC Symbol;Acc:HGNC:10478]</t>
  </si>
  <si>
    <t xml:space="preserve">04920 Adipocytokine signaling pathway [PATH:hsa04920]</t>
  </si>
  <si>
    <t xml:space="preserve">K08525 NR2B2; retinoid X receptor beta</t>
  </si>
  <si>
    <t xml:space="preserve">ENSG00000227322</t>
  </si>
  <si>
    <t xml:space="preserve">ENSG00000228333</t>
  </si>
  <si>
    <t xml:space="preserve">ENSG00000231321</t>
  </si>
  <si>
    <t xml:space="preserve">ENSG00000235712</t>
  </si>
  <si>
    <t xml:space="preserve">ENSG00000228321</t>
  </si>
  <si>
    <t xml:space="preserve">TNF</t>
  </si>
  <si>
    <t xml:space="preserve">ENSG00000232810</t>
  </si>
  <si>
    <t xml:space="preserve">tumor necrosis factor [Source:HGNC Symbol;Acc:HGNC:11892]</t>
  </si>
  <si>
    <t xml:space="preserve">04920 Adipocytokine signaling pathway [PATH:hsa04920];04931 Insulin resistance [PATH:hsa04931]</t>
  </si>
  <si>
    <t xml:space="preserve">K03156 TNFA; tumor necrosis factor superfamily, member 2</t>
  </si>
  <si>
    <t xml:space="preserve">ENSG00000228849</t>
  </si>
  <si>
    <t xml:space="preserve">ENSG00000228978</t>
  </si>
  <si>
    <t xml:space="preserve">ENSG00000230108</t>
  </si>
  <si>
    <t xml:space="preserve">ENSG00000204490</t>
  </si>
  <si>
    <t xml:space="preserve">ENSG00000206439</t>
  </si>
  <si>
    <t xml:space="preserve">ENSG00000223952</t>
  </si>
  <si>
    <t xml:space="preserve">ENSG00000206379</t>
  </si>
  <si>
    <t xml:space="preserve">FLOT1</t>
  </si>
  <si>
    <t xml:space="preserve">ENSG00000137312</t>
  </si>
  <si>
    <t xml:space="preserve">flotillin 1 [Source:HGNC Symbol;Acc:HGNC:3757]</t>
  </si>
  <si>
    <t xml:space="preserve">04910 Insulin signaling pathway [PATH:hsa04910]</t>
  </si>
  <si>
    <t xml:space="preserve">K07192 FLOT; flotillin</t>
  </si>
  <si>
    <t xml:space="preserve">ENSG00000206480</t>
  </si>
  <si>
    <t xml:space="preserve">ENSG00000223654</t>
  </si>
  <si>
    <t xml:space="preserve">ENSG00000224740</t>
  </si>
  <si>
    <t xml:space="preserve">ENSG00000230143</t>
  </si>
  <si>
    <t xml:space="preserve">ENSG00000232280</t>
  </si>
  <si>
    <t xml:space="preserve">ENSG00000236271</t>
  </si>
  <si>
    <t xml:space="preserve">ENSG00000281877</t>
  </si>
  <si>
    <t xml:space="preserve">RPS6KA1</t>
  </si>
  <si>
    <t xml:space="preserve">ENSG00000117676</t>
  </si>
  <si>
    <t xml:space="preserve">ribosomal protein S6 kinase, 90kDa, polypeptide 1 [Source:HGNC Symbol;Acc:HGNC:10430]</t>
  </si>
  <si>
    <t xml:space="preserve">04931 Insulin resistance [PATH:hsa04931]</t>
  </si>
  <si>
    <t xml:space="preserve">ENSG00000283094</t>
  </si>
  <si>
    <t xml:space="preserve">PTEN</t>
  </si>
  <si>
    <t xml:space="preserve">phosphatase and tensin homolog [Source:HGNC Symbol;Acc:HGNC:9588]</t>
  </si>
  <si>
    <t xml:space="preserve">00562 Inositol phosphate metabolism [PATH:hsa00562];04931 Insulin resistance [PATH:hsa04931]</t>
  </si>
  <si>
    <t xml:space="preserve">K01110 PTEN; phosphatidylinositol-3,4,5-trisphosphate 3-phosphatase and dual-specificity protein phosphatase PTEN [EC:3.1.3.16 3.1.3.48 3.1.3.67]</t>
  </si>
  <si>
    <t xml:space="preserve">ENSG00000275176</t>
  </si>
  <si>
    <t xml:space="preserve">ACACA</t>
  </si>
  <si>
    <t xml:space="preserve">acetyl-CoA carboxylase alpha [Source:HGNC Symbol;Acc:HGNC:84]</t>
  </si>
  <si>
    <t xml:space="preserve">04910 Insulin signaling pathway [PATH:hsa04910];04922 Glucagon signaling pathway [PATH:hsa04922]; 00620 Pyruvate metabolism [PATH:hsa00620];00640 Propanoate metabolism [PATH:hsa00640]</t>
  </si>
  <si>
    <t xml:space="preserve">ENSG00000282905</t>
  </si>
  <si>
    <t xml:space="preserve">NFKBIB</t>
  </si>
  <si>
    <t xml:space="preserve">ENSG00000104825</t>
  </si>
  <si>
    <t xml:space="preserve">nuclear factor of kappa light polypeptide gene enhancer in B-cells inhibitor, beta [Source:HGNC Symbol;Acc:HGNC:7798]</t>
  </si>
  <si>
    <t xml:space="preserve">K02581 NFKBIB; NF-kappa-B inhibitor beta</t>
  </si>
  <si>
    <t xml:space="preserve">ENSG00000275199</t>
  </si>
  <si>
    <t xml:space="preserve">AKT3</t>
  </si>
  <si>
    <t xml:space="preserve">ENSG00000117020</t>
  </si>
  <si>
    <t xml:space="preserve">v-akt murine thymoma viral oncogene homolog 3 [Source:HGNC Symbol;Acc:HGNC:393]</t>
  </si>
  <si>
    <t xml:space="preserve">04910 Insulin signaling pathway [PATH:hsa04910];04920 Adipocytokine signaling pathway [PATH:hsa04920];04973 Carbohydrate digestion and absorption [PATH:hsa04973]; 04922 Glucagon signaling pathway [PATH:hsa04922]</t>
  </si>
  <si>
    <t xml:space="preserve">K04456 AKT; RAC serine/threonine-protein kinase [EC:2.7.11.1]</t>
  </si>
  <si>
    <t xml:space="preserve">ENSG00000262785</t>
  </si>
  <si>
    <t xml:space="preserve">PKLR</t>
  </si>
  <si>
    <t xml:space="preserve">ENSG00000143627</t>
  </si>
  <si>
    <t xml:space="preserve">pyruvate kinase, liver and RBC [Source:HGNC Symbol;Acc:HGNC:9020]</t>
  </si>
  <si>
    <t xml:space="preserve">04910 Insulin signaling pathway [PATH:hsa04910];00010 Glycolysis / Gluconeogenesis [PATH:hsa00010];00620 Pyruvate metabolism [PATH:hsa00620]</t>
  </si>
  <si>
    <t xml:space="preserve">K12406 PKLR; pyruvate kinase isozymes R/L [EC:2.7.1.40]</t>
  </si>
  <si>
    <t xml:space="preserve">ENSG00000276536</t>
  </si>
  <si>
    <t xml:space="preserve">HRAS</t>
  </si>
  <si>
    <t xml:space="preserve">ENSG00000174775</t>
  </si>
  <si>
    <t xml:space="preserve">Harvey rat sarcoma viral oncogene homolog [Source:HGNC Symbol;Acc:HGNC:5173]</t>
  </si>
  <si>
    <t xml:space="preserve">K02833 HRAS; GTPase Hras</t>
  </si>
  <si>
    <t xml:space="preserve">ENSG00000263163</t>
  </si>
  <si>
    <t xml:space="preserve">SLC27A3</t>
  </si>
  <si>
    <t xml:space="preserve">ENSG00000143554</t>
  </si>
  <si>
    <t xml:space="preserve">solute carrier family 27 (fatty acid transporter), member 3 [Source:HGNC Symbol;Acc:HGNC:10997]</t>
  </si>
  <si>
    <t xml:space="preserve">K08772 SLC27A3; solute carrier family 27 (fatty acid transporter), member 3 [EC:6.2.1.-]</t>
  </si>
  <si>
    <t xml:space="preserve">ENSG00000281500</t>
  </si>
  <si>
    <t xml:space="preserve">SLC37A4</t>
  </si>
  <si>
    <t xml:space="preserve">ENSG00000137700</t>
  </si>
  <si>
    <t xml:space="preserve">solute carrier family 37 (glucose-6-phosphate transporter), member 4 [Source:HGNC Symbol;Acc:HGNC:4061]</t>
  </si>
  <si>
    <t xml:space="preserve">04973 Carbohydrate digestion and absorption [PATH:hsa04973]</t>
  </si>
  <si>
    <t xml:space="preserve">K08171 SLC37A4; MFS transporter, OPA family, solute carrier family 37 (glycerol-6-phosphate transporter), member 4</t>
  </si>
  <si>
    <t xml:space="preserve">ENSG00000278373</t>
  </si>
  <si>
    <t xml:space="preserve">G6PC2</t>
  </si>
  <si>
    <t xml:space="preserve">ENSG00000152254</t>
  </si>
  <si>
    <t xml:space="preserve">glucose-6-phosphatase, catalytic, 2 [Source:HGNC Symbol;Acc:HGNC:28906]</t>
  </si>
  <si>
    <t xml:space="preserve">04931 Insulin resistance [PATH:hsa04931];04910 Insulin signaling pathway [PATH:hsa04910];04920 Adipocytokine signaling pathway [PATH:hsa04920];04973 Carbohydrate digestion and absorption [PATH:hsa04973];04922 Glucagon signaling pathway [PATH:hsa04922];00010 Glycolysis / Gluconeogenesis [PATH:hsa00010];00052 Galactose metabolism [PATH:hsa00052]; 00500 Starch and sucrose metabolism [PATH:hsa00500]</t>
  </si>
  <si>
    <t xml:space="preserve">K01084 G6PC; glucose-6-phosphatase [EC:3.1.3.9]</t>
  </si>
  <si>
    <t xml:space="preserve">ENSG00000281178</t>
  </si>
  <si>
    <t xml:space="preserve">MLXIP</t>
  </si>
  <si>
    <t xml:space="preserve">ENSG00000175727</t>
  </si>
  <si>
    <t xml:space="preserve">MLX interacting protein [Source:HGNC Symbol;Acc:HGNC:17055]</t>
  </si>
  <si>
    <t xml:space="preserve">K09113 MLX; MAX-like protein X</t>
  </si>
  <si>
    <t xml:space="preserve">ENSG00000277132</t>
  </si>
  <si>
    <t xml:space="preserve">UGT2B15</t>
  </si>
  <si>
    <t xml:space="preserve">ENSG00000196620</t>
  </si>
  <si>
    <t xml:space="preserve">UDP glucuronosyltransferase 2 family, polypeptide B15 [Source:HGNC Symbol;Acc:HGNC:12546]</t>
  </si>
  <si>
    <t xml:space="preserve">00040 Pentose and glucuronate interconversions [PATH:hsa00040]; 00053 Ascorbate and aldarate metabolism [PATH:hsa00053];00500 Starch and sucrose metabolism [PATH:hsa00500];</t>
  </si>
  <si>
    <t xml:space="preserve">K00699 UGT; glucuronosyltransferase [EC:2.4.1.17]</t>
  </si>
  <si>
    <t xml:space="preserve">ENSG00000275190</t>
  </si>
  <si>
    <t xml:space="preserve">UGT2B10</t>
  </si>
  <si>
    <t xml:space="preserve">ENSG00000109181</t>
  </si>
  <si>
    <t xml:space="preserve">UDP glucuronosyltransferase 2 family, polypeptide B10 [Source:HGNC Symbol;Acc:HGNC:12544]</t>
  </si>
  <si>
    <t xml:space="preserve">ENSG00000278216</t>
  </si>
  <si>
    <t xml:space="preserve">UGT2A3</t>
  </si>
  <si>
    <t xml:space="preserve">ENSG00000135220</t>
  </si>
  <si>
    <t xml:space="preserve">UDP glucuronosyltransferase 2 family, polypeptide A3 [Source:HGNC Symbol;Acc:HGNC:28528]</t>
  </si>
  <si>
    <t xml:space="preserve">ENSG00000281614</t>
  </si>
  <si>
    <t xml:space="preserve">INPP5D</t>
  </si>
  <si>
    <t xml:space="preserve">ENSG00000168918</t>
  </si>
  <si>
    <t xml:space="preserve">inositol polyphosphate-5-phosphatase D [Source:HGNC Symbol;Acc:HGNC:6079]</t>
  </si>
  <si>
    <t xml:space="preserve">00562 Inositol phosphate metabolism [PATH:hsa00562]</t>
  </si>
  <si>
    <t xml:space="preserve">K03084 SHIP1; phosphatidylinositol-3,4,5-trisphosphate 5-phosphatase 1 [EC:3.1.3.86]</t>
  </si>
  <si>
    <t xml:space="preserve">ENSG00000274958</t>
  </si>
  <si>
    <t xml:space="preserve">ITPK1</t>
  </si>
  <si>
    <t xml:space="preserve">ENSG00000100605</t>
  </si>
  <si>
    <t xml:space="preserve">inositol-tetrakisphosphate 1-kinase [Source:HGNC Symbol;Acc:HGNC:6177]</t>
  </si>
  <si>
    <t xml:space="preserve">K00913 ITPK1; inositol-1,3,4-trisphosphate 5/6-kinase / inositol-tetrakisphosphate 1-kinase [EC:2.7.1.159 2.7.1.134]</t>
  </si>
  <si>
    <t xml:space="preserve">ENSG00000276429</t>
  </si>
  <si>
    <t xml:space="preserve">PLCH2</t>
  </si>
  <si>
    <t xml:space="preserve">ENSG00000149527</t>
  </si>
  <si>
    <t xml:space="preserve">phospholipase C eta 2 [Source:HGNC Symbol;Acc:HGNC:29037]</t>
  </si>
  <si>
    <t xml:space="preserve">K19006 PLCH; phosphatidylinositol phospholipase C, eta [EC:3.1.4.11]</t>
  </si>
  <si>
    <t xml:space="preserve">ENSG00000277292</t>
  </si>
  <si>
    <t xml:space="preserve">PIP4K2B</t>
  </si>
  <si>
    <t xml:space="preserve">ENSG00000276293</t>
  </si>
  <si>
    <t xml:space="preserve">phosphatidylinositol-5-phosphate 4-kinase, type II, beta [Source:HGNC Symbol;Acc:HGNC:8998]</t>
  </si>
  <si>
    <t xml:space="preserve">K00920 PIP4K2; 1-phosphatidylinositol-5-phosphate 4-kinase [EC:2.7.1.149]</t>
  </si>
  <si>
    <t xml:space="preserve">ENSG00000282019</t>
  </si>
  <si>
    <t xml:space="preserve">GPI</t>
  </si>
  <si>
    <t xml:space="preserve">ENSG00000105220</t>
  </si>
  <si>
    <t xml:space="preserve">glucose-6-phosphate isomerase [Source:HGNC Symbol;Acc:HGNC:4458]</t>
  </si>
  <si>
    <t xml:space="preserve">00010 Glycolysis / Gluconeogenesis [PATH:hsa00010];00020 Citrate cycle (TCA cycle) [PATH:hsa00020];00500 Starch and sucrose metabolism [PATH:hsa00500];00520 Amino sugar and nucleotide sugar metabolism [PATH:hsa00520]</t>
  </si>
  <si>
    <t xml:space="preserve">K01810 GPI; glucose-6-phosphate isomerase [EC:5.3.1.9]</t>
  </si>
  <si>
    <t xml:space="preserve">ENSG00000278243</t>
  </si>
  <si>
    <t xml:space="preserve">TSTA3</t>
  </si>
  <si>
    <t xml:space="preserve">ENSG00000104522</t>
  </si>
  <si>
    <t xml:space="preserve">tissue specific transplantation antigen P35B [Source:HGNC Symbol;Acc:HGNC:12390]</t>
  </si>
  <si>
    <t xml:space="preserve">00051 Fructose and mannose metabolism [PATH:hsa00051];00520 Amino sugar and nucleotide sugar metabolism [PATH:hsa00520]</t>
  </si>
  <si>
    <t xml:space="preserve">K02377 TSTA3; GDP-L-fucose synthase [EC:1.1.1.271]</t>
  </si>
  <si>
    <t xml:space="preserve">ENSG00000282607</t>
  </si>
  <si>
    <t xml:space="preserve">MGAM</t>
  </si>
  <si>
    <t xml:space="preserve">ENSG00000257335</t>
  </si>
  <si>
    <t xml:space="preserve">maltase-glucoamylase [Source:HGNC Symbol;Acc:HGNC:7043]</t>
  </si>
  <si>
    <t xml:space="preserve">00052 Galactose metabolism [PATH:hsa00052];00500 Starch and sucrose metabolism [PATH:hsa00500];04973 Carbohydrate digestion and absorption [PATH:hsa04973]</t>
  </si>
  <si>
    <t xml:space="preserve">K12047 MGAM; maltase-glucoamylase [EC:3.2.1.20 3.2.1.3]</t>
  </si>
  <si>
    <t xml:space="preserve">ENSG00000275544</t>
  </si>
  <si>
    <t xml:space="preserve">BDH1</t>
  </si>
  <si>
    <t xml:space="preserve">ENSG00000161267</t>
  </si>
  <si>
    <t xml:space="preserve">3-hydroxybutyrate dehydrogenase, type 1 [Source:HGNC Symbol;Acc:HGNC:1027]</t>
  </si>
  <si>
    <t xml:space="preserve">00650 Butanoate metabolism [PATH:hsa00650];</t>
  </si>
  <si>
    <t xml:space="preserve">K00019 E1.1.1.30; 3-hydroxybutyrate dehydrogenase [EC:1.1.1.30]</t>
  </si>
  <si>
    <t xml:space="preserve">ENSG00000165059</t>
  </si>
  <si>
    <t xml:space="preserve">PRKACG</t>
  </si>
  <si>
    <t xml:space="preserve">protein kinase, cAMP-dependent, gamma catalytic subunit [Source:HGNC Symbol;Acc:HGNC:9382]</t>
  </si>
  <si>
    <t xml:space="preserve">04910 Insulin signaling pathway [PATH:hsa04910];04911 Insulin secretion [PATH:hsa04911];04922 Glucagon signaling pathway [PATH:hsa04922]</t>
  </si>
  <si>
    <t xml:space="preserve">ENSG00000173124</t>
  </si>
  <si>
    <t xml:space="preserve">ACSM6</t>
  </si>
  <si>
    <t xml:space="preserve">acyl-CoA synthetase medium-chain family member 6 [Source:HGNC Symbol;Acc:HGNC:31665]</t>
  </si>
  <si>
    <t xml:space="preserve">K01896 ACSM; medium-chain acyl-CoA synthetase [EC:6.2.1.2]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sz val="12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注释 2" xfId="22"/>
  </cellStyles>
  <dxfs count="5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true" showOutlineSymbols="true" defaultGridColor="true" view="normal" topLeftCell="A4" colorId="64" zoomScale="70" zoomScaleNormal="70" zoomScalePageLayoutView="100" workbookViewId="0">
      <selection pane="topLeft" activeCell="E31" activeCellId="0" sqref="E31"/>
    </sheetView>
  </sheetViews>
  <sheetFormatPr defaultColWidth="8.6953125" defaultRowHeight="15.6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1" width="19.69"/>
    <col collapsed="false" customWidth="true" hidden="false" outlineLevel="0" max="3" min="3" style="2" width="20.79"/>
    <col collapsed="false" customWidth="true" hidden="false" outlineLevel="0" max="4" min="4" style="1" width="17.99"/>
    <col collapsed="false" customWidth="true" hidden="false" outlineLevel="0" max="5" min="5" style="1" width="21.69"/>
    <col collapsed="false" customWidth="true" hidden="false" outlineLevel="0" max="6" min="6" style="1" width="22.29"/>
    <col collapsed="false" customWidth="true" hidden="false" outlineLevel="0" max="7" min="7" style="1" width="21.09"/>
    <col collapsed="false" customWidth="true" hidden="false" outlineLevel="0" max="8" min="8" style="1" width="11.99"/>
    <col collapsed="false" customWidth="true" hidden="false" outlineLevel="0" max="9" min="9" style="1" width="107.69"/>
    <col collapsed="false" customWidth="true" hidden="false" outlineLevel="0" max="10" min="10" style="1" width="28.59"/>
    <col collapsed="false" customWidth="true" hidden="false" outlineLevel="0" max="11" min="11" style="1" width="63.69"/>
    <col collapsed="false" customWidth="false" hidden="false" outlineLevel="0" max="257" min="12" style="1" width="8.69"/>
  </cols>
  <sheetData>
    <row r="1" s="3" customFormat="true" ht="15.6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/>
      <c r="F1" s="5"/>
      <c r="G1" s="5"/>
      <c r="H1" s="3" t="s">
        <v>4</v>
      </c>
      <c r="I1" s="3" t="s">
        <v>5</v>
      </c>
      <c r="J1" s="3" t="s">
        <v>6</v>
      </c>
      <c r="K1" s="3" t="s">
        <v>7</v>
      </c>
    </row>
    <row r="2" s="3" customFormat="true" ht="27.6" hidden="false" customHeight="true" outlineLevel="0" collapsed="false">
      <c r="C2" s="4"/>
      <c r="D2" s="3" t="s">
        <v>8</v>
      </c>
      <c r="E2" s="3" t="s">
        <v>9</v>
      </c>
      <c r="F2" s="3" t="s">
        <v>10</v>
      </c>
      <c r="G2" s="3" t="s">
        <v>11</v>
      </c>
    </row>
    <row r="3" s="6" customFormat="true" ht="15.6" hidden="false" customHeight="false" outlineLevel="0" collapsed="false">
      <c r="A3" s="6" t="s">
        <v>12</v>
      </c>
      <c r="B3" s="6" t="n">
        <v>571155</v>
      </c>
      <c r="C3" s="7" t="s">
        <v>13</v>
      </c>
      <c r="H3" s="6" t="n">
        <v>10</v>
      </c>
      <c r="I3" s="6" t="s">
        <v>14</v>
      </c>
      <c r="J3" s="6" t="s">
        <v>15</v>
      </c>
      <c r="K3" s="6" t="s">
        <v>16</v>
      </c>
    </row>
    <row r="4" customFormat="false" ht="15.6" hidden="false" customHeight="false" outlineLevel="0" collapsed="false">
      <c r="A4" s="1" t="s">
        <v>17</v>
      </c>
      <c r="B4" s="1" t="n">
        <v>100334818</v>
      </c>
      <c r="C4" s="2" t="s">
        <v>18</v>
      </c>
      <c r="H4" s="1" t="n">
        <v>12</v>
      </c>
      <c r="I4" s="1" t="s">
        <v>19</v>
      </c>
      <c r="J4" s="1" t="s">
        <v>20</v>
      </c>
      <c r="K4" s="1" t="s">
        <v>21</v>
      </c>
    </row>
    <row r="5" customFormat="false" ht="15.6" hidden="false" customHeight="false" outlineLevel="0" collapsed="false">
      <c r="A5" s="1" t="s">
        <v>22</v>
      </c>
      <c r="B5" s="1" t="n">
        <v>100003691</v>
      </c>
      <c r="C5" s="2" t="s">
        <v>23</v>
      </c>
      <c r="H5" s="1" t="n">
        <v>14</v>
      </c>
      <c r="I5" s="1" t="s">
        <v>24</v>
      </c>
      <c r="J5" s="1" t="s">
        <v>25</v>
      </c>
      <c r="K5" s="1" t="s">
        <v>26</v>
      </c>
    </row>
    <row r="6" customFormat="false" ht="15.6" hidden="false" customHeight="false" outlineLevel="0" collapsed="false">
      <c r="A6" s="1" t="s">
        <v>27</v>
      </c>
      <c r="B6" s="1" t="n">
        <v>550549</v>
      </c>
      <c r="C6" s="2" t="s">
        <v>28</v>
      </c>
      <c r="H6" s="1" t="n">
        <v>6</v>
      </c>
      <c r="I6" s="1" t="s">
        <v>24</v>
      </c>
      <c r="J6" s="1" t="s">
        <v>29</v>
      </c>
      <c r="K6" s="1" t="s">
        <v>30</v>
      </c>
    </row>
    <row r="8" s="8" customFormat="true" ht="18" hidden="false" customHeight="false" outlineLevel="0" collapsed="false">
      <c r="A8" s="8" t="s">
        <v>31</v>
      </c>
      <c r="C8" s="9"/>
    </row>
    <row r="9" s="10" customFormat="true" ht="15.6" hidden="false" customHeight="false" outlineLevel="0" collapsed="false">
      <c r="A9" s="10" t="s">
        <v>0</v>
      </c>
      <c r="B9" s="10" t="s">
        <v>1</v>
      </c>
      <c r="C9" s="11" t="s">
        <v>2</v>
      </c>
      <c r="D9" s="12" t="s">
        <v>3</v>
      </c>
      <c r="E9" s="12"/>
      <c r="F9" s="12"/>
      <c r="G9" s="12"/>
      <c r="H9" s="10" t="s">
        <v>4</v>
      </c>
      <c r="I9" s="10" t="s">
        <v>5</v>
      </c>
      <c r="J9" s="10" t="s">
        <v>6</v>
      </c>
      <c r="K9" s="10" t="s">
        <v>7</v>
      </c>
    </row>
    <row r="10" s="10" customFormat="true" ht="15.6" hidden="false" customHeight="false" outlineLevel="0" collapsed="false">
      <c r="C10" s="11"/>
      <c r="D10" s="10" t="s">
        <v>8</v>
      </c>
      <c r="E10" s="10" t="s">
        <v>9</v>
      </c>
      <c r="F10" s="10" t="s">
        <v>10</v>
      </c>
      <c r="G10" s="10" t="s">
        <v>11</v>
      </c>
    </row>
    <row r="11" customFormat="false" ht="15.6" hidden="false" customHeight="false" outlineLevel="0" collapsed="false">
      <c r="A11" s="1" t="s">
        <v>32</v>
      </c>
      <c r="B11" s="1" t="n">
        <v>394000</v>
      </c>
      <c r="C11" s="2" t="s">
        <v>33</v>
      </c>
      <c r="D11" s="1" t="s">
        <v>34</v>
      </c>
      <c r="E11" s="1" t="s">
        <v>35</v>
      </c>
      <c r="F11" s="1" t="s">
        <v>36</v>
      </c>
      <c r="G11" s="1" t="s">
        <v>37</v>
      </c>
      <c r="H11" s="1" t="n">
        <v>2</v>
      </c>
      <c r="I11" s="1" t="s">
        <v>38</v>
      </c>
      <c r="J11" s="1" t="s">
        <v>39</v>
      </c>
      <c r="K11" s="1" t="s">
        <v>40</v>
      </c>
    </row>
    <row r="12" customFormat="false" ht="15.6" hidden="false" customHeight="false" outlineLevel="0" collapsed="false">
      <c r="A12" s="1" t="s">
        <v>41</v>
      </c>
      <c r="B12" s="1" t="n">
        <v>393668</v>
      </c>
      <c r="C12" s="2" t="s">
        <v>42</v>
      </c>
      <c r="D12" s="1" t="s">
        <v>43</v>
      </c>
      <c r="E12" s="1" t="s">
        <v>44</v>
      </c>
      <c r="F12" s="1" t="s">
        <v>45</v>
      </c>
      <c r="G12" s="1" t="s">
        <v>46</v>
      </c>
      <c r="H12" s="1" t="n">
        <v>3</v>
      </c>
      <c r="I12" s="1" t="s">
        <v>47</v>
      </c>
      <c r="J12" s="1" t="s">
        <v>48</v>
      </c>
      <c r="K12" s="1" t="s">
        <v>49</v>
      </c>
    </row>
    <row r="13" customFormat="false" ht="15.6" hidden="false" customHeight="false" outlineLevel="0" collapsed="false">
      <c r="A13" s="1" t="s">
        <v>50</v>
      </c>
      <c r="B13" s="1" t="n">
        <v>378963</v>
      </c>
      <c r="C13" s="2" t="s">
        <v>51</v>
      </c>
      <c r="D13" s="1" t="s">
        <v>52</v>
      </c>
      <c r="E13" s="1" t="s">
        <v>53</v>
      </c>
      <c r="H13" s="1" t="n">
        <v>3</v>
      </c>
      <c r="I13" s="1" t="s">
        <v>47</v>
      </c>
      <c r="J13" s="1" t="s">
        <v>48</v>
      </c>
      <c r="K13" s="1" t="s">
        <v>54</v>
      </c>
    </row>
    <row r="14" customFormat="false" ht="15.6" hidden="false" customHeight="false" outlineLevel="0" collapsed="false">
      <c r="A14" s="1" t="s">
        <v>55</v>
      </c>
      <c r="B14" s="1" t="n">
        <v>369193</v>
      </c>
      <c r="C14" s="2" t="s">
        <v>56</v>
      </c>
      <c r="D14" s="1" t="s">
        <v>57</v>
      </c>
      <c r="E14" s="1" t="s">
        <v>58</v>
      </c>
      <c r="F14" s="1" t="s">
        <v>59</v>
      </c>
      <c r="G14" s="1" t="s">
        <v>60</v>
      </c>
      <c r="H14" s="1" t="n">
        <v>4</v>
      </c>
      <c r="I14" s="1" t="s">
        <v>61</v>
      </c>
      <c r="J14" s="1" t="s">
        <v>62</v>
      </c>
      <c r="K14" s="1" t="s">
        <v>63</v>
      </c>
    </row>
    <row r="15" customFormat="false" ht="15.6" hidden="false" customHeight="false" outlineLevel="0" collapsed="false">
      <c r="A15" s="1" t="s">
        <v>64</v>
      </c>
      <c r="B15" s="1" t="n">
        <v>445326</v>
      </c>
      <c r="C15" s="2" t="s">
        <v>65</v>
      </c>
      <c r="D15" s="1" t="s">
        <v>66</v>
      </c>
      <c r="E15" s="1" t="s">
        <v>67</v>
      </c>
      <c r="F15" s="1" t="s">
        <v>68</v>
      </c>
      <c r="G15" s="1" t="s">
        <v>69</v>
      </c>
      <c r="H15" s="1" t="n">
        <v>7</v>
      </c>
      <c r="I15" s="1" t="s">
        <v>70</v>
      </c>
      <c r="J15" s="1" t="s">
        <v>71</v>
      </c>
      <c r="K15" s="1" t="s">
        <v>72</v>
      </c>
    </row>
    <row r="16" s="6" customFormat="true" ht="15.6" hidden="false" customHeight="false" outlineLevel="0" collapsed="false">
      <c r="A16" s="6" t="s">
        <v>73</v>
      </c>
      <c r="B16" s="6" t="n">
        <v>338219</v>
      </c>
      <c r="C16" s="7" t="s">
        <v>74</v>
      </c>
      <c r="D16" s="6" t="s">
        <v>75</v>
      </c>
      <c r="E16" s="6" t="s">
        <v>76</v>
      </c>
      <c r="F16" s="6" t="s">
        <v>77</v>
      </c>
      <c r="G16" s="6" t="s">
        <v>78</v>
      </c>
      <c r="H16" s="6" t="n">
        <v>11</v>
      </c>
      <c r="I16" s="6" t="s">
        <v>79</v>
      </c>
      <c r="J16" s="6" t="s">
        <v>80</v>
      </c>
      <c r="K16" s="6" t="s">
        <v>81</v>
      </c>
    </row>
    <row r="17" s="6" customFormat="true" ht="15.6" hidden="false" customHeight="false" outlineLevel="0" collapsed="false">
      <c r="A17" s="6" t="s">
        <v>82</v>
      </c>
      <c r="B17" s="6" t="n">
        <v>100009657</v>
      </c>
      <c r="C17" s="7" t="s">
        <v>83</v>
      </c>
      <c r="D17" s="6" t="s">
        <v>75</v>
      </c>
      <c r="E17" s="6" t="s">
        <v>76</v>
      </c>
      <c r="F17" s="6" t="s">
        <v>77</v>
      </c>
      <c r="G17" s="6" t="s">
        <v>78</v>
      </c>
      <c r="H17" s="6" t="n">
        <v>11</v>
      </c>
      <c r="I17" s="6" t="s">
        <v>79</v>
      </c>
      <c r="J17" s="6" t="s">
        <v>80</v>
      </c>
      <c r="K17" s="6" t="s">
        <v>84</v>
      </c>
    </row>
    <row r="18" s="6" customFormat="true" ht="15.6" hidden="false" customHeight="false" outlineLevel="0" collapsed="false">
      <c r="A18" s="6" t="s">
        <v>85</v>
      </c>
      <c r="B18" s="6" t="n">
        <v>100885851</v>
      </c>
      <c r="C18" s="7" t="s">
        <v>86</v>
      </c>
      <c r="D18" s="6" t="s">
        <v>87</v>
      </c>
      <c r="E18" s="6" t="s">
        <v>88</v>
      </c>
      <c r="F18" s="6" t="s">
        <v>89</v>
      </c>
      <c r="G18" s="6" t="s">
        <v>90</v>
      </c>
      <c r="H18" s="6" t="n">
        <v>1</v>
      </c>
      <c r="I18" s="6" t="s">
        <v>79</v>
      </c>
      <c r="J18" s="6" t="s">
        <v>91</v>
      </c>
      <c r="K18" s="6" t="s">
        <v>92</v>
      </c>
    </row>
    <row r="19" customFormat="false" ht="15.6" hidden="false" customHeight="false" outlineLevel="0" collapsed="false">
      <c r="A19" s="1" t="s">
        <v>93</v>
      </c>
      <c r="B19" s="1" t="n">
        <v>794088</v>
      </c>
      <c r="C19" s="2" t="s">
        <v>94</v>
      </c>
      <c r="D19" s="1" t="s">
        <v>95</v>
      </c>
      <c r="E19" s="1" t="s">
        <v>96</v>
      </c>
      <c r="F19" s="1" t="s">
        <v>97</v>
      </c>
      <c r="G19" s="1" t="s">
        <v>98</v>
      </c>
      <c r="H19" s="1" t="n">
        <v>10</v>
      </c>
      <c r="I19" s="1" t="s">
        <v>99</v>
      </c>
      <c r="J19" s="1" t="s">
        <v>100</v>
      </c>
      <c r="K19" s="1" t="s">
        <v>101</v>
      </c>
    </row>
    <row r="20" s="13" customFormat="true" ht="15.6" hidden="false" customHeight="false" outlineLevel="0" collapsed="false">
      <c r="A20" s="13" t="s">
        <v>102</v>
      </c>
      <c r="B20" s="13" t="n">
        <v>559403</v>
      </c>
      <c r="C20" s="14" t="s">
        <v>103</v>
      </c>
      <c r="D20" s="13" t="s">
        <v>104</v>
      </c>
      <c r="E20" s="13" t="s">
        <v>105</v>
      </c>
      <c r="F20" s="13" t="s">
        <v>106</v>
      </c>
      <c r="G20" s="13" t="s">
        <v>107</v>
      </c>
      <c r="H20" s="13" t="n">
        <v>1</v>
      </c>
      <c r="I20" s="13" t="s">
        <v>108</v>
      </c>
      <c r="J20" s="13" t="s">
        <v>109</v>
      </c>
      <c r="K20" s="13" t="s">
        <v>110</v>
      </c>
    </row>
    <row r="21" s="13" customFormat="true" ht="15.6" hidden="false" customHeight="false" outlineLevel="0" collapsed="false">
      <c r="A21" s="13" t="s">
        <v>111</v>
      </c>
      <c r="B21" s="13" t="n">
        <v>558635</v>
      </c>
      <c r="C21" s="14" t="s">
        <v>112</v>
      </c>
      <c r="D21" s="13" t="s">
        <v>113</v>
      </c>
      <c r="E21" s="13" t="s">
        <v>114</v>
      </c>
      <c r="F21" s="13" t="s">
        <v>115</v>
      </c>
      <c r="G21" s="13" t="s">
        <v>116</v>
      </c>
      <c r="H21" s="13" t="n">
        <v>14</v>
      </c>
      <c r="I21" s="13" t="s">
        <v>24</v>
      </c>
      <c r="J21" s="13" t="s">
        <v>117</v>
      </c>
      <c r="K21" s="13" t="s">
        <v>118</v>
      </c>
    </row>
    <row r="22" s="13" customFormat="true" ht="15.6" hidden="false" customHeight="false" outlineLevel="0" collapsed="false">
      <c r="A22" s="13" t="s">
        <v>119</v>
      </c>
      <c r="B22" s="13" t="n">
        <v>327379</v>
      </c>
      <c r="C22" s="14" t="s">
        <v>120</v>
      </c>
      <c r="D22" s="13" t="s">
        <v>121</v>
      </c>
      <c r="E22" s="13" t="s">
        <v>122</v>
      </c>
      <c r="F22" s="13" t="s">
        <v>123</v>
      </c>
      <c r="G22" s="13" t="s">
        <v>124</v>
      </c>
      <c r="H22" s="13" t="n">
        <v>17</v>
      </c>
      <c r="I22" s="13" t="s">
        <v>24</v>
      </c>
      <c r="J22" s="13" t="s">
        <v>125</v>
      </c>
      <c r="K22" s="13" t="s">
        <v>126</v>
      </c>
    </row>
    <row r="23" customFormat="false" ht="15.6" hidden="false" customHeight="false" outlineLevel="0" collapsed="false">
      <c r="A23" s="1" t="s">
        <v>127</v>
      </c>
      <c r="B23" s="1" t="n">
        <v>564261</v>
      </c>
      <c r="C23" s="2" t="s">
        <v>128</v>
      </c>
      <c r="D23" s="1" t="s">
        <v>129</v>
      </c>
      <c r="E23" s="1" t="s">
        <v>130</v>
      </c>
      <c r="F23" s="1" t="s">
        <v>131</v>
      </c>
      <c r="G23" s="1" t="s">
        <v>132</v>
      </c>
      <c r="H23" s="1" t="n">
        <v>9</v>
      </c>
      <c r="I23" s="1" t="s">
        <v>133</v>
      </c>
      <c r="J23" s="1" t="s">
        <v>134</v>
      </c>
      <c r="K23" s="1" t="s">
        <v>135</v>
      </c>
    </row>
    <row r="24" customFormat="false" ht="15.6" hidden="false" customHeight="false" outlineLevel="0" collapsed="false">
      <c r="A24" s="1" t="s">
        <v>136</v>
      </c>
      <c r="B24" s="1" t="n">
        <v>767781</v>
      </c>
      <c r="C24" s="2" t="s">
        <v>137</v>
      </c>
      <c r="D24" s="1" t="s">
        <v>138</v>
      </c>
      <c r="E24" s="1" t="s">
        <v>139</v>
      </c>
      <c r="G24" s="1" t="s">
        <v>140</v>
      </c>
      <c r="H24" s="1" t="n">
        <v>10</v>
      </c>
      <c r="I24" s="1" t="s">
        <v>24</v>
      </c>
      <c r="J24" s="1" t="s">
        <v>141</v>
      </c>
      <c r="K24" s="1" t="s">
        <v>142</v>
      </c>
    </row>
    <row r="25" customFormat="false" ht="15.6" hidden="false" customHeight="false" outlineLevel="0" collapsed="false">
      <c r="A25" s="1" t="s">
        <v>143</v>
      </c>
      <c r="B25" s="1" t="n">
        <v>556286</v>
      </c>
      <c r="C25" s="2" t="s">
        <v>144</v>
      </c>
      <c r="D25" s="1" t="s">
        <v>145</v>
      </c>
      <c r="E25" s="1" t="s">
        <v>146</v>
      </c>
      <c r="H25" s="1" t="n">
        <v>14</v>
      </c>
      <c r="I25" s="1" t="s">
        <v>24</v>
      </c>
      <c r="J25" s="1" t="s">
        <v>147</v>
      </c>
      <c r="K25" s="1" t="s">
        <v>148</v>
      </c>
    </row>
    <row r="26" customFormat="false" ht="15.6" hidden="false" customHeight="false" outlineLevel="0" collapsed="false">
      <c r="A26" s="1" t="s">
        <v>149</v>
      </c>
      <c r="B26" s="1" t="n">
        <v>393998</v>
      </c>
      <c r="C26" s="2" t="s">
        <v>150</v>
      </c>
      <c r="D26" s="1" t="s">
        <v>151</v>
      </c>
      <c r="E26" s="1" t="s">
        <v>152</v>
      </c>
      <c r="F26" s="1" t="s">
        <v>153</v>
      </c>
      <c r="G26" s="1" t="s">
        <v>154</v>
      </c>
      <c r="H26" s="1" t="n">
        <v>11</v>
      </c>
      <c r="I26" s="1" t="s">
        <v>24</v>
      </c>
      <c r="J26" s="1" t="s">
        <v>155</v>
      </c>
      <c r="K26" s="1" t="s">
        <v>156</v>
      </c>
    </row>
    <row r="27" customFormat="false" ht="15.6" hidden="false" customHeight="false" outlineLevel="0" collapsed="false">
      <c r="A27" s="1" t="s">
        <v>157</v>
      </c>
      <c r="B27" s="1" t="n">
        <v>557526</v>
      </c>
      <c r="C27" s="2" t="s">
        <v>158</v>
      </c>
      <c r="D27" s="1" t="s">
        <v>159</v>
      </c>
      <c r="E27" s="1" t="s">
        <v>160</v>
      </c>
      <c r="H27" s="1" t="n">
        <v>8</v>
      </c>
      <c r="I27" s="1" t="s">
        <v>161</v>
      </c>
      <c r="J27" s="1" t="s">
        <v>162</v>
      </c>
      <c r="K27" s="1" t="s">
        <v>163</v>
      </c>
    </row>
    <row r="28" customFormat="false" ht="15.6" hidden="false" customHeight="false" outlineLevel="0" collapsed="false">
      <c r="A28" s="1" t="s">
        <v>164</v>
      </c>
      <c r="B28" s="1" t="n">
        <v>100151036</v>
      </c>
      <c r="C28" s="2" t="s">
        <v>165</v>
      </c>
      <c r="D28" s="1" t="s">
        <v>166</v>
      </c>
      <c r="E28" s="1" t="s">
        <v>167</v>
      </c>
      <c r="F28" s="1" t="s">
        <v>168</v>
      </c>
      <c r="G28" s="1" t="s">
        <v>169</v>
      </c>
      <c r="H28" s="1" t="n">
        <v>2</v>
      </c>
      <c r="I28" s="1" t="s">
        <v>170</v>
      </c>
      <c r="J28" s="1" t="s">
        <v>171</v>
      </c>
      <c r="K28" s="1" t="s">
        <v>172</v>
      </c>
    </row>
    <row r="29" customFormat="false" ht="15.6" hidden="false" customHeight="false" outlineLevel="0" collapsed="false">
      <c r="A29" s="1" t="s">
        <v>173</v>
      </c>
      <c r="B29" s="1" t="n">
        <v>563138</v>
      </c>
      <c r="C29" s="2" t="s">
        <v>174</v>
      </c>
      <c r="G29" s="1" t="s">
        <v>175</v>
      </c>
      <c r="H29" s="1" t="n">
        <v>3</v>
      </c>
      <c r="I29" s="1" t="s">
        <v>176</v>
      </c>
      <c r="J29" s="1" t="s">
        <v>177</v>
      </c>
      <c r="K29" s="1" t="s">
        <v>178</v>
      </c>
    </row>
    <row r="30" customFormat="false" ht="15.6" hidden="false" customHeight="false" outlineLevel="0" collapsed="false">
      <c r="A30" s="1" t="s">
        <v>179</v>
      </c>
      <c r="B30" s="1" t="n">
        <v>322468</v>
      </c>
      <c r="C30" s="2" t="s">
        <v>180</v>
      </c>
      <c r="G30" s="1" t="s">
        <v>181</v>
      </c>
      <c r="H30" s="1" t="n">
        <v>3</v>
      </c>
      <c r="I30" s="1" t="s">
        <v>176</v>
      </c>
      <c r="J30" s="1" t="s">
        <v>177</v>
      </c>
      <c r="K30" s="1" t="s">
        <v>182</v>
      </c>
    </row>
  </sheetData>
  <mergeCells count="16">
    <mergeCell ref="A1:A2"/>
    <mergeCell ref="B1:B2"/>
    <mergeCell ref="C1:C2"/>
    <mergeCell ref="D1:G1"/>
    <mergeCell ref="H1:H2"/>
    <mergeCell ref="I1:I2"/>
    <mergeCell ref="J1:J2"/>
    <mergeCell ref="K1:K2"/>
    <mergeCell ref="A9:A10"/>
    <mergeCell ref="B9:B10"/>
    <mergeCell ref="C9:C10"/>
    <mergeCell ref="D9:G9"/>
    <mergeCell ref="H9:H10"/>
    <mergeCell ref="I9:I10"/>
    <mergeCell ref="J9:J10"/>
    <mergeCell ref="K9:K10"/>
  </mergeCells>
  <conditionalFormatting sqref="B3:B6 B11:B30">
    <cfRule type="cellIs" priority="2" operator="equal" aboveAverage="0" equalAverage="0" bottom="0" percent="0" rank="0" text="" dxfId="0">
      <formula>50604159.5</formula>
    </cfRule>
  </conditionalFormatting>
  <conditionalFormatting sqref="B3:B65536">
    <cfRule type="expression" priority="3" aboveAverage="0" equalAverage="0" bottom="0" percent="0" rank="0" text="" dxfId="1">
      <formula>AND(COUNTIF($B$3:$B$65536,B3)&gt;1,NOT(ISBLANK(B3)))</formula>
    </cfRule>
  </conditionalFormatting>
  <conditionalFormatting sqref="B1:B2">
    <cfRule type="expression" priority="4" aboveAverage="0" equalAverage="0" bottom="0" percent="0" rank="0" text="" dxfId="2">
      <formula>AND(COUNTIF($B$1:$B$2,B1)&gt;1,NOT(ISBLANK(B1)))</formula>
    </cfRule>
  </conditionalFormatting>
  <conditionalFormatting sqref="B9:B10">
    <cfRule type="expression" priority="5" aboveAverage="0" equalAverage="0" bottom="0" percent="0" rank="0" text="" dxfId="3">
      <formula>AND(COUNTIF($B$9:$B$10,B9)&gt;1,NOT(ISBLANK(B9)))</formula>
    </cfRule>
  </conditionalFormatting>
  <conditionalFormatting sqref="A7 B3:B6 B8:B65536">
    <cfRule type="expression" priority="6" aboveAverage="0" equalAverage="0" bottom="0" percent="0" rank="0" text="" dxfId="4">
      <formula>AND(COUNTIF($A$7:$A$7,A7)+COUNTIF($B$3:$B$6,A7)+COUNTIF($B$8:$B$65536,A7)&gt;1,NOT(ISBLANK(A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G1"/>
    </sheetView>
  </sheetViews>
  <sheetFormatPr defaultColWidth="8.6953125" defaultRowHeight="15.6" zeroHeight="false" outlineLevelRow="0" outlineLevelCol="0"/>
  <cols>
    <col collapsed="false" customWidth="true" hidden="false" outlineLevel="0" max="1" min="1" style="15" width="21.39"/>
    <col collapsed="false" customWidth="true" hidden="false" outlineLevel="0" max="2" min="2" style="15" width="18.29"/>
    <col collapsed="false" customWidth="true" hidden="false" outlineLevel="0" max="3" min="3" style="16" width="19.89"/>
    <col collapsed="false" customWidth="true" hidden="false" outlineLevel="0" max="4" min="4" style="15" width="6.89"/>
    <col collapsed="false" customWidth="true" hidden="false" outlineLevel="0" max="5" min="5" style="15" width="6.79"/>
    <col collapsed="false" customWidth="true" hidden="false" outlineLevel="0" max="6" min="6" style="15" width="7.69"/>
    <col collapsed="false" customWidth="true" hidden="false" outlineLevel="0" max="7" min="7" style="15" width="8.09"/>
    <col collapsed="false" customWidth="false" hidden="false" outlineLevel="0" max="8" min="8" style="15" width="8.69"/>
    <col collapsed="false" customWidth="true" hidden="false" outlineLevel="0" max="9" min="9" style="15" width="81.19"/>
    <col collapsed="false" customWidth="true" hidden="false" outlineLevel="0" max="10" min="10" style="15" width="93.69"/>
    <col collapsed="false" customWidth="true" hidden="false" outlineLevel="0" max="11" min="11" style="15" width="31.5"/>
    <col collapsed="false" customWidth="false" hidden="false" outlineLevel="0" max="257" min="12" style="15" width="8.69"/>
  </cols>
  <sheetData>
    <row r="1" s="17" customFormat="true" ht="15.6" hidden="false" customHeight="false" outlineLevel="0" collapsed="false">
      <c r="A1" s="10" t="s">
        <v>0</v>
      </c>
      <c r="B1" s="10" t="s">
        <v>1</v>
      </c>
      <c r="C1" s="10" t="s">
        <v>2</v>
      </c>
      <c r="D1" s="12" t="s">
        <v>3</v>
      </c>
      <c r="E1" s="12"/>
      <c r="F1" s="12"/>
      <c r="G1" s="12"/>
      <c r="H1" s="10" t="s">
        <v>183</v>
      </c>
      <c r="I1" s="10" t="s">
        <v>7</v>
      </c>
      <c r="J1" s="10" t="s">
        <v>184</v>
      </c>
      <c r="K1" s="10" t="s">
        <v>6</v>
      </c>
    </row>
    <row r="2" s="17" customFormat="true" ht="15.6" hidden="false" customHeight="false" outlineLevel="0" collapsed="false">
      <c r="A2" s="10"/>
      <c r="B2" s="10"/>
      <c r="C2" s="10"/>
      <c r="D2" s="17" t="s">
        <v>185</v>
      </c>
      <c r="E2" s="17" t="s">
        <v>186</v>
      </c>
      <c r="F2" s="17" t="s">
        <v>187</v>
      </c>
      <c r="G2" s="17" t="s">
        <v>188</v>
      </c>
      <c r="H2" s="10"/>
      <c r="I2" s="10"/>
      <c r="J2" s="10"/>
      <c r="K2" s="10"/>
    </row>
    <row r="3" customFormat="false" ht="15.6" hidden="false" customHeight="false" outlineLevel="0" collapsed="false">
      <c r="A3" s="15" t="s">
        <v>189</v>
      </c>
      <c r="B3" s="15" t="n">
        <v>100496298</v>
      </c>
      <c r="C3" s="16" t="s">
        <v>190</v>
      </c>
      <c r="D3" s="15" t="s">
        <v>191</v>
      </c>
      <c r="E3" s="15" t="s">
        <v>191</v>
      </c>
      <c r="F3" s="15" t="s">
        <v>191</v>
      </c>
      <c r="G3" s="15" t="s">
        <v>191</v>
      </c>
      <c r="H3" s="15" t="n">
        <v>7</v>
      </c>
      <c r="I3" s="15" t="s">
        <v>192</v>
      </c>
      <c r="J3" s="15" t="s">
        <v>193</v>
      </c>
      <c r="K3" s="15" t="s">
        <v>125</v>
      </c>
    </row>
    <row r="4" customFormat="false" ht="15.6" hidden="false" customHeight="false" outlineLevel="0" collapsed="false">
      <c r="A4" s="15" t="s">
        <v>37</v>
      </c>
      <c r="B4" s="15" t="n">
        <v>407960</v>
      </c>
      <c r="C4" s="16" t="s">
        <v>33</v>
      </c>
      <c r="D4" s="15" t="s">
        <v>191</v>
      </c>
      <c r="E4" s="15" t="s">
        <v>191</v>
      </c>
      <c r="F4" s="15" t="s">
        <v>191</v>
      </c>
      <c r="G4" s="15" t="s">
        <v>191</v>
      </c>
      <c r="H4" s="15" t="n">
        <v>1</v>
      </c>
      <c r="I4" s="15" t="s">
        <v>194</v>
      </c>
      <c r="J4" s="15" t="s">
        <v>38</v>
      </c>
      <c r="K4" s="15" t="s">
        <v>39</v>
      </c>
    </row>
    <row r="5" customFormat="false" ht="15.6" hidden="false" customHeight="false" outlineLevel="0" collapsed="false">
      <c r="A5" s="15" t="s">
        <v>195</v>
      </c>
      <c r="B5" s="15" t="n">
        <v>448158</v>
      </c>
      <c r="C5" s="16" t="s">
        <v>196</v>
      </c>
      <c r="D5" s="15" t="s">
        <v>191</v>
      </c>
      <c r="E5" s="15" t="s">
        <v>191</v>
      </c>
      <c r="F5" s="15" t="s">
        <v>191</v>
      </c>
      <c r="G5" s="15" t="s">
        <v>191</v>
      </c>
      <c r="H5" s="15" t="n">
        <v>5</v>
      </c>
      <c r="I5" s="15" t="s">
        <v>197</v>
      </c>
      <c r="J5" s="15" t="s">
        <v>198</v>
      </c>
      <c r="K5" s="15" t="s">
        <v>15</v>
      </c>
    </row>
    <row r="6" customFormat="false" ht="15.6" hidden="false" customHeight="false" outlineLevel="0" collapsed="false">
      <c r="A6" s="15" t="s">
        <v>199</v>
      </c>
      <c r="B6" s="15" t="n">
        <v>394588</v>
      </c>
      <c r="C6" s="16" t="s">
        <v>200</v>
      </c>
      <c r="D6" s="18" t="s">
        <v>201</v>
      </c>
      <c r="E6" s="18" t="s">
        <v>201</v>
      </c>
      <c r="F6" s="18" t="s">
        <v>201</v>
      </c>
      <c r="G6" s="18" t="s">
        <v>201</v>
      </c>
      <c r="H6" s="15" t="n">
        <v>9</v>
      </c>
      <c r="I6" s="15" t="s">
        <v>202</v>
      </c>
      <c r="J6" s="15" t="s">
        <v>203</v>
      </c>
      <c r="K6" s="15" t="s">
        <v>204</v>
      </c>
    </row>
  </sheetData>
  <mergeCells count="8">
    <mergeCell ref="A1:A2"/>
    <mergeCell ref="B1:B2"/>
    <mergeCell ref="C1:C2"/>
    <mergeCell ref="D1:G1"/>
    <mergeCell ref="H1:H2"/>
    <mergeCell ref="I1:I2"/>
    <mergeCell ref="J1:J2"/>
    <mergeCell ref="K1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G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9" width="20.99"/>
    <col collapsed="false" customWidth="true" hidden="false" outlineLevel="0" max="2" min="2" style="19" width="14.89"/>
    <col collapsed="false" customWidth="true" hidden="false" outlineLevel="0" max="3" min="3" style="20" width="23.39"/>
    <col collapsed="false" customWidth="false" hidden="false" outlineLevel="0" max="8" min="4" style="19" width="8.99"/>
    <col collapsed="false" customWidth="true" hidden="false" outlineLevel="0" max="9" min="9" style="19" width="15.5"/>
    <col collapsed="false" customWidth="true" hidden="false" outlineLevel="0" max="10" min="10" style="19" width="41.39"/>
    <col collapsed="false" customWidth="false" hidden="false" outlineLevel="0" max="257" min="11" style="19" width="8.99"/>
  </cols>
  <sheetData>
    <row r="1" s="23" customFormat="true" ht="15.6" hidden="false" customHeight="false" outlineLevel="0" collapsed="false">
      <c r="A1" s="21" t="s">
        <v>0</v>
      </c>
      <c r="B1" s="21" t="s">
        <v>1</v>
      </c>
      <c r="C1" s="21" t="s">
        <v>2</v>
      </c>
      <c r="D1" s="22" t="s">
        <v>3</v>
      </c>
      <c r="E1" s="22"/>
      <c r="F1" s="22"/>
      <c r="G1" s="22"/>
      <c r="H1" s="21" t="s">
        <v>183</v>
      </c>
      <c r="I1" s="21" t="s">
        <v>7</v>
      </c>
      <c r="J1" s="21" t="s">
        <v>184</v>
      </c>
      <c r="K1" s="21" t="s">
        <v>6</v>
      </c>
    </row>
    <row r="2" s="23" customFormat="true" ht="15.6" hidden="false" customHeight="false" outlineLevel="0" collapsed="false">
      <c r="A2" s="21"/>
      <c r="B2" s="21"/>
      <c r="C2" s="21"/>
      <c r="D2" s="23" t="s">
        <v>8</v>
      </c>
      <c r="E2" s="23" t="s">
        <v>9</v>
      </c>
      <c r="F2" s="23" t="s">
        <v>205</v>
      </c>
      <c r="G2" s="23" t="s">
        <v>206</v>
      </c>
      <c r="H2" s="21"/>
      <c r="I2" s="21"/>
      <c r="J2" s="21"/>
      <c r="K2" s="21"/>
    </row>
    <row r="3" customFormat="false" ht="15.6" hidden="false" customHeight="false" outlineLevel="0" collapsed="false">
      <c r="A3" s="24" t="s">
        <v>207</v>
      </c>
      <c r="B3" s="24" t="n">
        <v>417691</v>
      </c>
      <c r="C3" s="25" t="s">
        <v>208</v>
      </c>
      <c r="D3" s="19" t="s">
        <v>201</v>
      </c>
      <c r="E3" s="19" t="s">
        <v>201</v>
      </c>
      <c r="F3" s="26" t="s">
        <v>201</v>
      </c>
      <c r="G3" s="26" t="s">
        <v>201</v>
      </c>
      <c r="H3" s="24" t="n">
        <v>4</v>
      </c>
      <c r="I3" s="24" t="s">
        <v>209</v>
      </c>
      <c r="J3" s="24" t="s">
        <v>210</v>
      </c>
      <c r="K3" s="24" t="s">
        <v>211</v>
      </c>
    </row>
    <row r="4" customFormat="false" ht="15.6" hidden="false" customHeight="false" outlineLevel="0" collapsed="false">
      <c r="A4" s="24" t="s">
        <v>212</v>
      </c>
      <c r="B4" s="24" t="n">
        <v>423347</v>
      </c>
      <c r="C4" s="25"/>
      <c r="D4" s="19" t="s">
        <v>191</v>
      </c>
      <c r="E4" s="19" t="s">
        <v>191</v>
      </c>
      <c r="F4" s="19" t="s">
        <v>191</v>
      </c>
      <c r="G4" s="19" t="s">
        <v>191</v>
      </c>
      <c r="H4" s="24" t="n">
        <v>4</v>
      </c>
      <c r="I4" s="24" t="s">
        <v>213</v>
      </c>
      <c r="J4" s="24" t="s">
        <v>214</v>
      </c>
      <c r="K4" s="24" t="s">
        <v>215</v>
      </c>
    </row>
    <row r="5" customFormat="false" ht="15.6" hidden="false" customHeight="false" outlineLevel="0" collapsed="false">
      <c r="A5" s="24" t="s">
        <v>216</v>
      </c>
      <c r="B5" s="24" t="n">
        <v>424691</v>
      </c>
      <c r="C5" s="25" t="s">
        <v>217</v>
      </c>
      <c r="D5" s="19" t="s">
        <v>191</v>
      </c>
      <c r="E5" s="19" t="s">
        <v>191</v>
      </c>
      <c r="F5" s="19" t="s">
        <v>191</v>
      </c>
      <c r="G5" s="19" t="s">
        <v>191</v>
      </c>
      <c r="H5" s="24" t="n">
        <v>1</v>
      </c>
      <c r="I5" s="24" t="s">
        <v>218</v>
      </c>
      <c r="J5" s="24" t="s">
        <v>38</v>
      </c>
      <c r="K5" s="24" t="s">
        <v>39</v>
      </c>
    </row>
  </sheetData>
  <mergeCells count="8">
    <mergeCell ref="A1:A2"/>
    <mergeCell ref="B1:B2"/>
    <mergeCell ref="C1:C2"/>
    <mergeCell ref="D1:G1"/>
    <mergeCell ref="H1:H2"/>
    <mergeCell ref="I1:I2"/>
    <mergeCell ref="J1:J2"/>
    <mergeCell ref="K1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6953125" defaultRowHeight="15.6" zeroHeight="false" outlineLevelRow="0" outlineLevelCol="0"/>
  <cols>
    <col collapsed="false" customWidth="true" hidden="false" outlineLevel="0" max="1" min="1" style="27" width="19.89"/>
    <col collapsed="false" customWidth="true" hidden="false" outlineLevel="0" max="2" min="2" style="27" width="15.79"/>
    <col collapsed="false" customWidth="true" hidden="false" outlineLevel="0" max="3" min="3" style="28" width="19.79"/>
    <col collapsed="false" customWidth="true" hidden="false" outlineLevel="0" max="4" min="4" style="27" width="10.19"/>
    <col collapsed="false" customWidth="true" hidden="false" outlineLevel="0" max="5" min="5" style="27" width="8.5"/>
    <col collapsed="false" customWidth="true" hidden="false" outlineLevel="0" max="6" min="6" style="27" width="10.4"/>
    <col collapsed="false" customWidth="true" hidden="false" outlineLevel="0" max="7" min="7" style="27" width="7.5"/>
    <col collapsed="false" customWidth="true" hidden="false" outlineLevel="0" max="8" min="8" style="27" width="13.79"/>
    <col collapsed="false" customWidth="true" hidden="false" outlineLevel="0" max="9" min="9" style="27" width="32.19"/>
    <col collapsed="false" customWidth="true" hidden="false" outlineLevel="0" max="10" min="10" style="27" width="27.19"/>
    <col collapsed="false" customWidth="true" hidden="false" outlineLevel="0" max="11" min="11" style="27" width="28.99"/>
    <col collapsed="false" customWidth="false" hidden="false" outlineLevel="0" max="257" min="12" style="27" width="8.69"/>
  </cols>
  <sheetData>
    <row r="1" s="30" customFormat="true" ht="15.6" hidden="false" customHeight="false" outlineLevel="0" collapsed="false">
      <c r="A1" s="12" t="s">
        <v>0</v>
      </c>
      <c r="B1" s="12" t="s">
        <v>1</v>
      </c>
      <c r="C1" s="29" t="s">
        <v>2</v>
      </c>
      <c r="D1" s="12" t="s">
        <v>3</v>
      </c>
      <c r="E1" s="12"/>
      <c r="F1" s="12"/>
      <c r="G1" s="12"/>
      <c r="H1" s="12" t="s">
        <v>4</v>
      </c>
      <c r="I1" s="12" t="s">
        <v>219</v>
      </c>
      <c r="J1" s="12" t="s">
        <v>220</v>
      </c>
      <c r="K1" s="12" t="s">
        <v>5</v>
      </c>
      <c r="L1" s="12" t="s">
        <v>221</v>
      </c>
    </row>
    <row r="2" s="30" customFormat="true" ht="15.6" hidden="false" customHeight="false" outlineLevel="0" collapsed="false">
      <c r="A2" s="12"/>
      <c r="B2" s="12"/>
      <c r="C2" s="29"/>
      <c r="D2" s="30" t="s">
        <v>185</v>
      </c>
      <c r="E2" s="30" t="s">
        <v>187</v>
      </c>
      <c r="F2" s="30" t="s">
        <v>222</v>
      </c>
      <c r="G2" s="30" t="s">
        <v>188</v>
      </c>
      <c r="H2" s="12"/>
      <c r="I2" s="12"/>
      <c r="J2" s="12"/>
      <c r="K2" s="12"/>
      <c r="L2" s="12"/>
    </row>
    <row r="3" customFormat="false" ht="15.6" hidden="false" customHeight="false" outlineLevel="0" collapsed="false">
      <c r="A3" s="27" t="s">
        <v>35</v>
      </c>
      <c r="B3" s="27" t="n">
        <v>72157</v>
      </c>
      <c r="C3" s="28" t="s">
        <v>223</v>
      </c>
      <c r="D3" s="27" t="s">
        <v>191</v>
      </c>
      <c r="E3" s="27" t="s">
        <v>191</v>
      </c>
      <c r="F3" s="27" t="s">
        <v>191</v>
      </c>
      <c r="G3" s="27" t="s">
        <v>191</v>
      </c>
      <c r="H3" s="27" t="n">
        <v>1</v>
      </c>
      <c r="K3" s="27" t="s">
        <v>38</v>
      </c>
      <c r="L3" s="27" t="s">
        <v>39</v>
      </c>
    </row>
    <row r="4" customFormat="false" ht="15.6" hidden="false" customHeight="false" outlineLevel="0" collapsed="false">
      <c r="A4" s="27" t="s">
        <v>44</v>
      </c>
      <c r="B4" s="27" t="n">
        <v>13806</v>
      </c>
      <c r="C4" s="28" t="s">
        <v>224</v>
      </c>
      <c r="D4" s="27" t="s">
        <v>191</v>
      </c>
      <c r="E4" s="27" t="s">
        <v>191</v>
      </c>
      <c r="F4" s="27" t="s">
        <v>191</v>
      </c>
      <c r="G4" s="27" t="s">
        <v>191</v>
      </c>
      <c r="H4" s="27" t="n">
        <v>1</v>
      </c>
      <c r="K4" s="27" t="s">
        <v>225</v>
      </c>
      <c r="L4" s="27" t="s">
        <v>48</v>
      </c>
    </row>
    <row r="5" customFormat="false" ht="15.6" hidden="false" customHeight="false" outlineLevel="0" collapsed="false">
      <c r="A5" s="27" t="s">
        <v>226</v>
      </c>
      <c r="B5" s="27" t="n">
        <v>58988</v>
      </c>
      <c r="C5" s="28" t="s">
        <v>227</v>
      </c>
      <c r="D5" s="27" t="s">
        <v>191</v>
      </c>
      <c r="E5" s="27" t="s">
        <v>191</v>
      </c>
      <c r="H5" s="27" t="n">
        <v>13</v>
      </c>
      <c r="I5" s="27" t="n">
        <v>1</v>
      </c>
      <c r="J5" s="27" t="s">
        <v>228</v>
      </c>
      <c r="K5" s="27" t="s">
        <v>229</v>
      </c>
      <c r="L5" s="27" t="s">
        <v>230</v>
      </c>
    </row>
    <row r="6" customFormat="false" ht="15.6" hidden="false" customHeight="false" outlineLevel="0" collapsed="false">
      <c r="A6" s="27" t="s">
        <v>231</v>
      </c>
      <c r="B6" s="27" t="n">
        <v>19045</v>
      </c>
      <c r="C6" s="28" t="s">
        <v>232</v>
      </c>
      <c r="D6" s="27" t="s">
        <v>191</v>
      </c>
      <c r="F6" s="27" t="s">
        <v>191</v>
      </c>
      <c r="G6" s="27" t="s">
        <v>191</v>
      </c>
      <c r="H6" s="27" t="n">
        <v>2</v>
      </c>
      <c r="I6" s="27" t="n">
        <v>1</v>
      </c>
      <c r="J6" s="27" t="s">
        <v>233</v>
      </c>
      <c r="K6" s="27" t="s">
        <v>234</v>
      </c>
      <c r="L6" s="27" t="s">
        <v>235</v>
      </c>
    </row>
    <row r="7" customFormat="false" ht="15.6" hidden="false" customHeight="false" outlineLevel="0" collapsed="false">
      <c r="A7" s="27" t="s">
        <v>236</v>
      </c>
      <c r="B7" s="27" t="n">
        <v>18752</v>
      </c>
      <c r="C7" s="28" t="s">
        <v>237</v>
      </c>
      <c r="D7" s="27" t="s">
        <v>191</v>
      </c>
      <c r="F7" s="27" t="s">
        <v>191</v>
      </c>
      <c r="G7" s="27" t="s">
        <v>191</v>
      </c>
      <c r="H7" s="27" t="n">
        <v>11</v>
      </c>
      <c r="I7" s="27" t="n">
        <v>1</v>
      </c>
      <c r="J7" s="27" t="s">
        <v>238</v>
      </c>
      <c r="K7" s="27" t="s">
        <v>239</v>
      </c>
      <c r="L7" s="27" t="s">
        <v>240</v>
      </c>
    </row>
    <row r="8" customFormat="false" ht="15.6" hidden="false" customHeight="false" outlineLevel="0" collapsed="false">
      <c r="A8" s="27" t="s">
        <v>241</v>
      </c>
      <c r="B8" s="27" t="n">
        <v>19309</v>
      </c>
      <c r="C8" s="28" t="s">
        <v>242</v>
      </c>
      <c r="D8" s="27" t="s">
        <v>191</v>
      </c>
      <c r="F8" s="27" t="s">
        <v>191</v>
      </c>
      <c r="G8" s="27" t="s">
        <v>191</v>
      </c>
      <c r="H8" s="27" t="n">
        <v>2</v>
      </c>
      <c r="I8" s="27" t="n">
        <v>1</v>
      </c>
      <c r="J8" s="27" t="s">
        <v>243</v>
      </c>
      <c r="K8" s="27" t="s">
        <v>244</v>
      </c>
      <c r="L8" s="27" t="s">
        <v>245</v>
      </c>
    </row>
  </sheetData>
  <mergeCells count="9">
    <mergeCell ref="A1:A2"/>
    <mergeCell ref="B1:B2"/>
    <mergeCell ref="C1:C2"/>
    <mergeCell ref="D1:G1"/>
    <mergeCell ref="H1:H2"/>
    <mergeCell ref="I1:I2"/>
    <mergeCell ref="J1:J2"/>
    <mergeCell ref="K1:K2"/>
    <mergeCell ref="L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0" ySplit="2" topLeftCell="A3" activePane="bottomLeft" state="frozen"/>
      <selection pane="topLeft" activeCell="A1" activeCellId="0" sqref="A1"/>
      <selection pane="bottomLeft" activeCell="G6" activeCellId="0" sqref="G6"/>
    </sheetView>
  </sheetViews>
  <sheetFormatPr defaultColWidth="8.6953125" defaultRowHeight="15.6" zeroHeight="false" outlineLevelRow="0" outlineLevelCol="0"/>
  <cols>
    <col collapsed="false" customWidth="true" hidden="false" outlineLevel="0" max="1" min="1" style="15" width="18.99"/>
    <col collapsed="false" customWidth="true" hidden="false" outlineLevel="0" max="2" min="2" style="15" width="10.19"/>
    <col collapsed="false" customWidth="true" hidden="false" outlineLevel="0" max="3" min="3" style="16" width="9.99"/>
    <col collapsed="false" customWidth="true" hidden="false" outlineLevel="0" max="4" min="4" style="15" width="9.89"/>
    <col collapsed="false" customWidth="true" hidden="false" outlineLevel="0" max="5" min="5" style="15" width="8.5"/>
    <col collapsed="false" customWidth="true" hidden="false" outlineLevel="0" max="6" min="6" style="15" width="9.09"/>
    <col collapsed="false" customWidth="true" hidden="false" outlineLevel="0" max="7" min="7" style="15" width="11.59"/>
    <col collapsed="false" customWidth="true" hidden="false" outlineLevel="0" max="8" min="8" style="15" width="19.99"/>
    <col collapsed="false" customWidth="true" hidden="false" outlineLevel="0" max="9" min="9" style="15" width="8.39"/>
    <col collapsed="false" customWidth="true" hidden="false" outlineLevel="0" max="10" min="10" style="15" width="7.59"/>
    <col collapsed="false" customWidth="true" hidden="false" outlineLevel="0" max="11" min="11" style="15" width="44.89"/>
    <col collapsed="false" customWidth="true" hidden="false" outlineLevel="0" max="12" min="12" style="15" width="74.09"/>
    <col collapsed="false" customWidth="true" hidden="false" outlineLevel="0" max="13" min="13" style="15" width="51.09"/>
    <col collapsed="false" customWidth="false" hidden="false" outlineLevel="0" max="257" min="14" style="15" width="8.69"/>
  </cols>
  <sheetData>
    <row r="1" s="8" customFormat="true" ht="18" hidden="false" customHeight="false" outlineLevel="0" collapsed="false">
      <c r="A1" s="31" t="s">
        <v>246</v>
      </c>
      <c r="B1" s="31"/>
      <c r="C1" s="32"/>
      <c r="D1" s="31"/>
      <c r="E1" s="31"/>
      <c r="F1" s="31"/>
      <c r="G1" s="31"/>
      <c r="H1" s="31"/>
      <c r="I1" s="31"/>
      <c r="J1" s="31"/>
      <c r="K1" s="31"/>
    </row>
    <row r="2" s="17" customFormat="true" ht="15.6" hidden="false" customHeight="false" outlineLevel="0" collapsed="false">
      <c r="A2" s="17" t="s">
        <v>0</v>
      </c>
      <c r="B2" s="17" t="s">
        <v>1</v>
      </c>
      <c r="C2" s="17" t="s">
        <v>2</v>
      </c>
      <c r="D2" s="33" t="s">
        <v>3</v>
      </c>
      <c r="E2" s="33"/>
      <c r="F2" s="33"/>
      <c r="G2" s="33"/>
      <c r="H2" s="17" t="s">
        <v>247</v>
      </c>
      <c r="I2" s="17" t="s">
        <v>248</v>
      </c>
      <c r="J2" s="17" t="s">
        <v>219</v>
      </c>
      <c r="K2" s="17" t="s">
        <v>7</v>
      </c>
      <c r="L2" s="17" t="s">
        <v>5</v>
      </c>
      <c r="M2" s="17" t="s">
        <v>6</v>
      </c>
    </row>
    <row r="3" customFormat="false" ht="15.6" hidden="false" customHeight="false" outlineLevel="0" collapsed="false">
      <c r="C3" s="15"/>
      <c r="D3" s="15" t="s">
        <v>186</v>
      </c>
      <c r="E3" s="15" t="s">
        <v>187</v>
      </c>
      <c r="F3" s="15" t="s">
        <v>249</v>
      </c>
      <c r="G3" s="15" t="s">
        <v>188</v>
      </c>
    </row>
    <row r="4" customFormat="false" ht="15.6" hidden="false" customHeight="false" outlineLevel="0" collapsed="false">
      <c r="A4" s="15" t="s">
        <v>250</v>
      </c>
      <c r="B4" s="15" t="n">
        <v>163688</v>
      </c>
      <c r="C4" s="16" t="s">
        <v>251</v>
      </c>
      <c r="I4" s="15" t="n">
        <v>12</v>
      </c>
      <c r="K4" s="15" t="s">
        <v>252</v>
      </c>
      <c r="L4" s="15" t="s">
        <v>253</v>
      </c>
      <c r="M4" s="15" t="s">
        <v>125</v>
      </c>
    </row>
    <row r="6" s="34" customFormat="true" ht="18" hidden="false" customHeight="false" outlineLevel="0" collapsed="false">
      <c r="A6" s="34" t="s">
        <v>31</v>
      </c>
      <c r="C6" s="35"/>
    </row>
    <row r="7" s="17" customFormat="true" ht="15.6" hidden="false" customHeight="false" outlineLevel="0" collapsed="false">
      <c r="A7" s="17" t="s">
        <v>0</v>
      </c>
      <c r="B7" s="17" t="s">
        <v>1</v>
      </c>
      <c r="C7" s="17" t="s">
        <v>2</v>
      </c>
      <c r="D7" s="12" t="s">
        <v>3</v>
      </c>
      <c r="E7" s="12"/>
      <c r="F7" s="12"/>
      <c r="G7" s="12"/>
      <c r="H7" s="17" t="s">
        <v>247</v>
      </c>
      <c r="I7" s="17" t="s">
        <v>248</v>
      </c>
      <c r="J7" s="17" t="s">
        <v>219</v>
      </c>
      <c r="K7" s="17" t="s">
        <v>7</v>
      </c>
      <c r="L7" s="17" t="s">
        <v>5</v>
      </c>
      <c r="M7" s="17" t="s">
        <v>6</v>
      </c>
    </row>
    <row r="8" customFormat="false" ht="15.6" hidden="false" customHeight="false" outlineLevel="0" collapsed="false">
      <c r="C8" s="15"/>
      <c r="D8" s="15" t="s">
        <v>186</v>
      </c>
      <c r="E8" s="15" t="s">
        <v>187</v>
      </c>
      <c r="F8" s="15" t="s">
        <v>249</v>
      </c>
      <c r="G8" s="15" t="s">
        <v>188</v>
      </c>
    </row>
    <row r="9" customFormat="false" ht="15.6" hidden="false" customHeight="false" outlineLevel="0" collapsed="false">
      <c r="A9" s="15" t="s">
        <v>254</v>
      </c>
      <c r="B9" s="15" t="n">
        <v>1388</v>
      </c>
      <c r="C9" s="16" t="s">
        <v>255</v>
      </c>
      <c r="D9" s="15" t="s">
        <v>191</v>
      </c>
      <c r="E9" s="15" t="s">
        <v>191</v>
      </c>
      <c r="F9" s="15" t="s">
        <v>191</v>
      </c>
      <c r="G9" s="15" t="s">
        <v>191</v>
      </c>
      <c r="H9" s="15" t="s">
        <v>256</v>
      </c>
      <c r="I9" s="15" t="n">
        <v>1</v>
      </c>
      <c r="J9" s="15" t="n">
        <v>3</v>
      </c>
      <c r="K9" s="15" t="s">
        <v>257</v>
      </c>
      <c r="L9" s="15" t="s">
        <v>258</v>
      </c>
      <c r="M9" s="15" t="s">
        <v>259</v>
      </c>
    </row>
    <row r="10" customFormat="false" ht="15.6" hidden="false" customHeight="false" outlineLevel="0" collapsed="false">
      <c r="A10" s="15" t="s">
        <v>260</v>
      </c>
      <c r="B10" s="15" t="n">
        <v>1388</v>
      </c>
      <c r="C10" s="16" t="s">
        <v>255</v>
      </c>
      <c r="D10" s="15" t="s">
        <v>191</v>
      </c>
      <c r="E10" s="15" t="s">
        <v>191</v>
      </c>
      <c r="F10" s="15" t="s">
        <v>191</v>
      </c>
      <c r="G10" s="15" t="s">
        <v>191</v>
      </c>
      <c r="H10" s="15" t="s">
        <v>256</v>
      </c>
      <c r="I10" s="15" t="n">
        <v>1</v>
      </c>
      <c r="J10" s="15" t="n">
        <v>3</v>
      </c>
      <c r="K10" s="15" t="s">
        <v>257</v>
      </c>
      <c r="L10" s="15" t="s">
        <v>258</v>
      </c>
      <c r="M10" s="15" t="s">
        <v>259</v>
      </c>
    </row>
    <row r="11" customFormat="false" ht="15.6" hidden="false" customHeight="false" outlineLevel="0" collapsed="false">
      <c r="A11" s="15" t="s">
        <v>261</v>
      </c>
      <c r="B11" s="15" t="n">
        <v>1388</v>
      </c>
      <c r="C11" s="16" t="s">
        <v>255</v>
      </c>
      <c r="D11" s="15" t="s">
        <v>191</v>
      </c>
      <c r="E11" s="15" t="s">
        <v>191</v>
      </c>
      <c r="F11" s="15" t="s">
        <v>191</v>
      </c>
      <c r="G11" s="15" t="s">
        <v>191</v>
      </c>
      <c r="H11" s="15" t="s">
        <v>256</v>
      </c>
      <c r="I11" s="15" t="n">
        <v>1</v>
      </c>
      <c r="J11" s="15" t="n">
        <v>3</v>
      </c>
      <c r="K11" s="15" t="s">
        <v>257</v>
      </c>
      <c r="L11" s="15" t="s">
        <v>258</v>
      </c>
      <c r="M11" s="15" t="s">
        <v>259</v>
      </c>
    </row>
    <row r="12" customFormat="false" ht="15.6" hidden="false" customHeight="false" outlineLevel="0" collapsed="false">
      <c r="A12" s="15" t="s">
        <v>262</v>
      </c>
      <c r="B12" s="15" t="n">
        <v>6257</v>
      </c>
      <c r="C12" s="16" t="s">
        <v>263</v>
      </c>
      <c r="D12" s="15" t="s">
        <v>191</v>
      </c>
      <c r="E12" s="15" t="s">
        <v>191</v>
      </c>
      <c r="F12" s="15" t="s">
        <v>191</v>
      </c>
      <c r="G12" s="15" t="s">
        <v>191</v>
      </c>
      <c r="H12" s="15" t="s">
        <v>264</v>
      </c>
      <c r="I12" s="15" t="n">
        <v>11</v>
      </c>
      <c r="J12" s="15" t="n">
        <v>5</v>
      </c>
      <c r="K12" s="15" t="s">
        <v>265</v>
      </c>
      <c r="L12" s="15" t="s">
        <v>266</v>
      </c>
      <c r="M12" s="15" t="s">
        <v>267</v>
      </c>
    </row>
    <row r="13" customFormat="false" ht="15.6" hidden="false" customHeight="false" outlineLevel="0" collapsed="false">
      <c r="A13" s="15" t="s">
        <v>268</v>
      </c>
      <c r="B13" s="15" t="n">
        <v>6257</v>
      </c>
      <c r="C13" s="16" t="s">
        <v>263</v>
      </c>
      <c r="D13" s="15" t="s">
        <v>191</v>
      </c>
      <c r="E13" s="15" t="s">
        <v>191</v>
      </c>
      <c r="F13" s="15" t="s">
        <v>191</v>
      </c>
      <c r="G13" s="15" t="s">
        <v>191</v>
      </c>
      <c r="H13" s="15" t="s">
        <v>264</v>
      </c>
      <c r="I13" s="15" t="n">
        <v>11</v>
      </c>
      <c r="J13" s="15" t="n">
        <v>5</v>
      </c>
      <c r="K13" s="15" t="s">
        <v>265</v>
      </c>
      <c r="L13" s="15" t="s">
        <v>266</v>
      </c>
      <c r="M13" s="15" t="s">
        <v>267</v>
      </c>
    </row>
    <row r="14" customFormat="false" ht="15.6" hidden="false" customHeight="false" outlineLevel="0" collapsed="false">
      <c r="A14" s="15" t="s">
        <v>269</v>
      </c>
      <c r="B14" s="15" t="n">
        <v>6257</v>
      </c>
      <c r="C14" s="16" t="s">
        <v>263</v>
      </c>
      <c r="D14" s="15" t="s">
        <v>191</v>
      </c>
      <c r="E14" s="15" t="s">
        <v>191</v>
      </c>
      <c r="F14" s="15" t="s">
        <v>191</v>
      </c>
      <c r="G14" s="15" t="s">
        <v>191</v>
      </c>
      <c r="H14" s="15" t="s">
        <v>264</v>
      </c>
      <c r="I14" s="15" t="n">
        <v>11</v>
      </c>
      <c r="J14" s="15" t="n">
        <v>5</v>
      </c>
      <c r="K14" s="15" t="s">
        <v>265</v>
      </c>
      <c r="L14" s="15" t="s">
        <v>266</v>
      </c>
      <c r="M14" s="15" t="s">
        <v>267</v>
      </c>
    </row>
    <row r="15" customFormat="false" ht="15.6" hidden="false" customHeight="false" outlineLevel="0" collapsed="false">
      <c r="A15" s="15" t="s">
        <v>270</v>
      </c>
      <c r="B15" s="15" t="n">
        <v>6257</v>
      </c>
      <c r="C15" s="16" t="s">
        <v>263</v>
      </c>
      <c r="D15" s="15" t="s">
        <v>191</v>
      </c>
      <c r="E15" s="15" t="s">
        <v>191</v>
      </c>
      <c r="F15" s="15" t="s">
        <v>191</v>
      </c>
      <c r="G15" s="15" t="s">
        <v>191</v>
      </c>
      <c r="H15" s="15" t="s">
        <v>264</v>
      </c>
      <c r="I15" s="15" t="n">
        <v>11</v>
      </c>
      <c r="J15" s="15" t="n">
        <v>5</v>
      </c>
      <c r="K15" s="15" t="s">
        <v>265</v>
      </c>
      <c r="L15" s="15" t="s">
        <v>266</v>
      </c>
      <c r="M15" s="15" t="s">
        <v>267</v>
      </c>
    </row>
    <row r="16" customFormat="false" ht="15.6" hidden="false" customHeight="false" outlineLevel="0" collapsed="false">
      <c r="A16" s="15" t="s">
        <v>271</v>
      </c>
      <c r="B16" s="15" t="n">
        <v>6257</v>
      </c>
      <c r="C16" s="16" t="s">
        <v>263</v>
      </c>
      <c r="D16" s="15" t="s">
        <v>191</v>
      </c>
      <c r="E16" s="15" t="s">
        <v>191</v>
      </c>
      <c r="F16" s="15" t="s">
        <v>191</v>
      </c>
      <c r="G16" s="15" t="s">
        <v>191</v>
      </c>
      <c r="H16" s="15" t="s">
        <v>264</v>
      </c>
      <c r="I16" s="15" t="n">
        <v>11</v>
      </c>
      <c r="J16" s="15" t="n">
        <v>5</v>
      </c>
      <c r="K16" s="15" t="s">
        <v>265</v>
      </c>
      <c r="L16" s="15" t="s">
        <v>266</v>
      </c>
      <c r="M16" s="15" t="s">
        <v>267</v>
      </c>
    </row>
    <row r="17" customFormat="false" ht="15.6" hidden="false" customHeight="false" outlineLevel="0" collapsed="false">
      <c r="A17" s="15" t="s">
        <v>272</v>
      </c>
      <c r="B17" s="15" t="n">
        <v>7124</v>
      </c>
      <c r="C17" s="16" t="s">
        <v>273</v>
      </c>
      <c r="D17" s="15" t="s">
        <v>191</v>
      </c>
      <c r="E17" s="15" t="s">
        <v>191</v>
      </c>
      <c r="F17" s="15" t="s">
        <v>191</v>
      </c>
      <c r="G17" s="15" t="s">
        <v>191</v>
      </c>
      <c r="H17" s="15" t="s">
        <v>274</v>
      </c>
      <c r="I17" s="15" t="n">
        <v>1</v>
      </c>
      <c r="J17" s="15" t="n">
        <v>7</v>
      </c>
      <c r="K17" s="15" t="s">
        <v>275</v>
      </c>
      <c r="L17" s="15" t="s">
        <v>276</v>
      </c>
      <c r="M17" s="15" t="s">
        <v>277</v>
      </c>
    </row>
    <row r="18" customFormat="false" ht="15.6" hidden="false" customHeight="false" outlineLevel="0" collapsed="false">
      <c r="A18" s="15" t="s">
        <v>278</v>
      </c>
      <c r="B18" s="15" t="n">
        <v>7124</v>
      </c>
      <c r="C18" s="16" t="s">
        <v>273</v>
      </c>
      <c r="D18" s="15" t="s">
        <v>191</v>
      </c>
      <c r="E18" s="15" t="s">
        <v>191</v>
      </c>
      <c r="F18" s="15" t="s">
        <v>191</v>
      </c>
      <c r="G18" s="15" t="s">
        <v>191</v>
      </c>
      <c r="H18" s="15" t="s">
        <v>274</v>
      </c>
      <c r="I18" s="15" t="n">
        <v>1</v>
      </c>
      <c r="J18" s="15" t="n">
        <v>7</v>
      </c>
      <c r="K18" s="15" t="s">
        <v>275</v>
      </c>
      <c r="L18" s="15" t="s">
        <v>276</v>
      </c>
      <c r="M18" s="15" t="s">
        <v>277</v>
      </c>
    </row>
    <row r="19" customFormat="false" ht="15.6" hidden="false" customHeight="false" outlineLevel="0" collapsed="false">
      <c r="A19" s="15" t="s">
        <v>279</v>
      </c>
      <c r="B19" s="15" t="n">
        <v>7124</v>
      </c>
      <c r="C19" s="16" t="s">
        <v>273</v>
      </c>
      <c r="D19" s="15" t="s">
        <v>191</v>
      </c>
      <c r="E19" s="15" t="s">
        <v>191</v>
      </c>
      <c r="F19" s="15" t="s">
        <v>191</v>
      </c>
      <c r="G19" s="15" t="s">
        <v>191</v>
      </c>
      <c r="H19" s="15" t="s">
        <v>274</v>
      </c>
      <c r="I19" s="15" t="n">
        <v>1</v>
      </c>
      <c r="J19" s="15" t="n">
        <v>7</v>
      </c>
      <c r="K19" s="15" t="s">
        <v>275</v>
      </c>
      <c r="L19" s="15" t="s">
        <v>276</v>
      </c>
      <c r="M19" s="15" t="s">
        <v>277</v>
      </c>
    </row>
    <row r="20" customFormat="false" ht="15.6" hidden="false" customHeight="false" outlineLevel="0" collapsed="false">
      <c r="A20" s="15" t="s">
        <v>280</v>
      </c>
      <c r="B20" s="15" t="n">
        <v>7124</v>
      </c>
      <c r="C20" s="16" t="s">
        <v>273</v>
      </c>
      <c r="D20" s="15" t="s">
        <v>191</v>
      </c>
      <c r="E20" s="15" t="s">
        <v>191</v>
      </c>
      <c r="F20" s="15" t="s">
        <v>191</v>
      </c>
      <c r="G20" s="15" t="s">
        <v>191</v>
      </c>
      <c r="H20" s="15" t="s">
        <v>274</v>
      </c>
      <c r="I20" s="15" t="n">
        <v>1</v>
      </c>
      <c r="J20" s="15" t="n">
        <v>7</v>
      </c>
      <c r="K20" s="15" t="s">
        <v>275</v>
      </c>
      <c r="L20" s="15" t="s">
        <v>276</v>
      </c>
      <c r="M20" s="15" t="s">
        <v>277</v>
      </c>
    </row>
    <row r="21" customFormat="false" ht="15.6" hidden="false" customHeight="false" outlineLevel="0" collapsed="false">
      <c r="A21" s="15" t="s">
        <v>281</v>
      </c>
      <c r="B21" s="15" t="n">
        <v>7124</v>
      </c>
      <c r="C21" s="16" t="s">
        <v>273</v>
      </c>
      <c r="D21" s="15" t="s">
        <v>191</v>
      </c>
      <c r="E21" s="15" t="s">
        <v>191</v>
      </c>
      <c r="F21" s="15" t="s">
        <v>191</v>
      </c>
      <c r="G21" s="15" t="s">
        <v>191</v>
      </c>
      <c r="H21" s="15" t="s">
        <v>274</v>
      </c>
      <c r="I21" s="15" t="n">
        <v>1</v>
      </c>
      <c r="J21" s="15" t="n">
        <v>7</v>
      </c>
      <c r="K21" s="15" t="s">
        <v>275</v>
      </c>
      <c r="L21" s="15" t="s">
        <v>276</v>
      </c>
      <c r="M21" s="15" t="s">
        <v>277</v>
      </c>
    </row>
    <row r="22" customFormat="false" ht="15.6" hidden="false" customHeight="false" outlineLevel="0" collapsed="false">
      <c r="A22" s="15" t="s">
        <v>282</v>
      </c>
      <c r="B22" s="15" t="n">
        <v>7124</v>
      </c>
      <c r="C22" s="16" t="s">
        <v>273</v>
      </c>
      <c r="D22" s="15" t="s">
        <v>191</v>
      </c>
      <c r="E22" s="15" t="s">
        <v>191</v>
      </c>
      <c r="F22" s="15" t="s">
        <v>191</v>
      </c>
      <c r="G22" s="15" t="s">
        <v>191</v>
      </c>
      <c r="H22" s="15" t="s">
        <v>274</v>
      </c>
      <c r="I22" s="15" t="n">
        <v>1</v>
      </c>
      <c r="J22" s="15" t="n">
        <v>7</v>
      </c>
      <c r="K22" s="15" t="s">
        <v>275</v>
      </c>
      <c r="L22" s="15" t="s">
        <v>276</v>
      </c>
      <c r="M22" s="15" t="s">
        <v>277</v>
      </c>
    </row>
    <row r="23" customFormat="false" ht="15.6" hidden="false" customHeight="false" outlineLevel="0" collapsed="false">
      <c r="A23" s="15" t="s">
        <v>283</v>
      </c>
      <c r="B23" s="15" t="n">
        <v>7124</v>
      </c>
      <c r="C23" s="16" t="s">
        <v>273</v>
      </c>
      <c r="D23" s="15" t="s">
        <v>191</v>
      </c>
      <c r="E23" s="15" t="s">
        <v>191</v>
      </c>
      <c r="F23" s="15" t="s">
        <v>191</v>
      </c>
      <c r="G23" s="15" t="s">
        <v>191</v>
      </c>
      <c r="H23" s="15" t="s">
        <v>274</v>
      </c>
      <c r="I23" s="15" t="n">
        <v>1</v>
      </c>
      <c r="J23" s="15" t="n">
        <v>7</v>
      </c>
      <c r="K23" s="15" t="s">
        <v>275</v>
      </c>
      <c r="L23" s="15" t="s">
        <v>276</v>
      </c>
      <c r="M23" s="15" t="s">
        <v>277</v>
      </c>
    </row>
    <row r="24" customFormat="false" ht="15.6" hidden="false" customHeight="false" outlineLevel="0" collapsed="false">
      <c r="A24" s="15" t="s">
        <v>284</v>
      </c>
      <c r="B24" s="15" t="n">
        <v>10211</v>
      </c>
      <c r="C24" s="16" t="s">
        <v>285</v>
      </c>
      <c r="D24" s="15" t="s">
        <v>191</v>
      </c>
      <c r="E24" s="15" t="s">
        <v>191</v>
      </c>
      <c r="F24" s="15" t="s">
        <v>191</v>
      </c>
      <c r="G24" s="15" t="s">
        <v>191</v>
      </c>
      <c r="H24" s="15" t="s">
        <v>286</v>
      </c>
      <c r="I24" s="15" t="n">
        <v>1</v>
      </c>
      <c r="J24" s="15" t="n">
        <v>7</v>
      </c>
      <c r="K24" s="15" t="s">
        <v>287</v>
      </c>
      <c r="L24" s="15" t="s">
        <v>288</v>
      </c>
      <c r="M24" s="15" t="s">
        <v>289</v>
      </c>
    </row>
    <row r="25" customFormat="false" ht="15.6" hidden="false" customHeight="false" outlineLevel="0" collapsed="false">
      <c r="A25" s="15" t="s">
        <v>290</v>
      </c>
      <c r="B25" s="15" t="n">
        <v>10211</v>
      </c>
      <c r="C25" s="16" t="s">
        <v>285</v>
      </c>
      <c r="D25" s="15" t="s">
        <v>191</v>
      </c>
      <c r="E25" s="15" t="s">
        <v>191</v>
      </c>
      <c r="F25" s="15" t="s">
        <v>191</v>
      </c>
      <c r="G25" s="15" t="s">
        <v>191</v>
      </c>
      <c r="H25" s="15" t="s">
        <v>286</v>
      </c>
      <c r="I25" s="15" t="n">
        <v>1</v>
      </c>
      <c r="J25" s="15" t="n">
        <v>7</v>
      </c>
      <c r="K25" s="15" t="s">
        <v>287</v>
      </c>
      <c r="L25" s="15" t="s">
        <v>288</v>
      </c>
      <c r="M25" s="15" t="s">
        <v>289</v>
      </c>
    </row>
    <row r="26" customFormat="false" ht="15.6" hidden="false" customHeight="false" outlineLevel="0" collapsed="false">
      <c r="A26" s="15" t="s">
        <v>291</v>
      </c>
      <c r="B26" s="15" t="n">
        <v>10211</v>
      </c>
      <c r="C26" s="16" t="s">
        <v>285</v>
      </c>
      <c r="D26" s="15" t="s">
        <v>191</v>
      </c>
      <c r="E26" s="15" t="s">
        <v>191</v>
      </c>
      <c r="F26" s="15" t="s">
        <v>191</v>
      </c>
      <c r="G26" s="15" t="s">
        <v>191</v>
      </c>
      <c r="H26" s="15" t="s">
        <v>286</v>
      </c>
      <c r="I26" s="15" t="n">
        <v>1</v>
      </c>
      <c r="J26" s="15" t="n">
        <v>7</v>
      </c>
      <c r="K26" s="15" t="s">
        <v>287</v>
      </c>
      <c r="L26" s="15" t="s">
        <v>288</v>
      </c>
      <c r="M26" s="15" t="s">
        <v>289</v>
      </c>
    </row>
    <row r="27" customFormat="false" ht="15.6" hidden="false" customHeight="false" outlineLevel="0" collapsed="false">
      <c r="A27" s="15" t="s">
        <v>292</v>
      </c>
      <c r="B27" s="15" t="n">
        <v>10211</v>
      </c>
      <c r="C27" s="16" t="s">
        <v>285</v>
      </c>
      <c r="D27" s="15" t="s">
        <v>191</v>
      </c>
      <c r="E27" s="15" t="s">
        <v>191</v>
      </c>
      <c r="F27" s="15" t="s">
        <v>191</v>
      </c>
      <c r="G27" s="15" t="s">
        <v>191</v>
      </c>
      <c r="H27" s="15" t="s">
        <v>286</v>
      </c>
      <c r="I27" s="15" t="n">
        <v>1</v>
      </c>
      <c r="J27" s="15" t="n">
        <v>7</v>
      </c>
      <c r="K27" s="15" t="s">
        <v>287</v>
      </c>
      <c r="L27" s="15" t="s">
        <v>288</v>
      </c>
      <c r="M27" s="15" t="s">
        <v>289</v>
      </c>
    </row>
    <row r="28" customFormat="false" ht="15.6" hidden="false" customHeight="false" outlineLevel="0" collapsed="false">
      <c r="A28" s="15" t="s">
        <v>293</v>
      </c>
      <c r="B28" s="15" t="n">
        <v>10211</v>
      </c>
      <c r="C28" s="16" t="s">
        <v>285</v>
      </c>
      <c r="D28" s="15" t="s">
        <v>191</v>
      </c>
      <c r="E28" s="15" t="s">
        <v>191</v>
      </c>
      <c r="F28" s="15" t="s">
        <v>191</v>
      </c>
      <c r="G28" s="15" t="s">
        <v>191</v>
      </c>
      <c r="H28" s="15" t="s">
        <v>286</v>
      </c>
      <c r="I28" s="15" t="n">
        <v>1</v>
      </c>
      <c r="J28" s="15" t="n">
        <v>7</v>
      </c>
      <c r="K28" s="15" t="s">
        <v>287</v>
      </c>
      <c r="L28" s="15" t="s">
        <v>288</v>
      </c>
      <c r="M28" s="15" t="s">
        <v>289</v>
      </c>
    </row>
    <row r="29" customFormat="false" ht="15.6" hidden="false" customHeight="false" outlineLevel="0" collapsed="false">
      <c r="A29" s="15" t="s">
        <v>294</v>
      </c>
      <c r="B29" s="15" t="n">
        <v>10211</v>
      </c>
      <c r="C29" s="16" t="s">
        <v>285</v>
      </c>
      <c r="D29" s="15" t="s">
        <v>191</v>
      </c>
      <c r="E29" s="15" t="s">
        <v>191</v>
      </c>
      <c r="F29" s="15" t="s">
        <v>191</v>
      </c>
      <c r="G29" s="15" t="s">
        <v>191</v>
      </c>
      <c r="H29" s="15" t="s">
        <v>286</v>
      </c>
      <c r="I29" s="15" t="n">
        <v>1</v>
      </c>
      <c r="J29" s="15" t="n">
        <v>7</v>
      </c>
      <c r="K29" s="15" t="s">
        <v>287</v>
      </c>
      <c r="L29" s="15" t="s">
        <v>288</v>
      </c>
      <c r="M29" s="15" t="s">
        <v>289</v>
      </c>
    </row>
    <row r="30" customFormat="false" ht="15.6" hidden="false" customHeight="false" outlineLevel="0" collapsed="false">
      <c r="A30" s="15" t="s">
        <v>295</v>
      </c>
      <c r="B30" s="15" t="n">
        <v>10211</v>
      </c>
      <c r="C30" s="16" t="s">
        <v>285</v>
      </c>
      <c r="D30" s="15" t="s">
        <v>191</v>
      </c>
      <c r="E30" s="15" t="s">
        <v>191</v>
      </c>
      <c r="F30" s="15" t="s">
        <v>191</v>
      </c>
      <c r="G30" s="15" t="s">
        <v>191</v>
      </c>
      <c r="H30" s="15" t="s">
        <v>286</v>
      </c>
      <c r="I30" s="15" t="n">
        <v>1</v>
      </c>
      <c r="J30" s="15" t="n">
        <v>7</v>
      </c>
      <c r="K30" s="15" t="s">
        <v>287</v>
      </c>
      <c r="L30" s="15" t="s">
        <v>288</v>
      </c>
      <c r="M30" s="15" t="s">
        <v>289</v>
      </c>
    </row>
    <row r="31" customFormat="false" ht="15.6" hidden="false" customHeight="false" outlineLevel="0" collapsed="false">
      <c r="A31" s="15" t="s">
        <v>296</v>
      </c>
      <c r="B31" s="15" t="n">
        <v>6195</v>
      </c>
      <c r="C31" s="16" t="s">
        <v>297</v>
      </c>
      <c r="D31" s="15" t="s">
        <v>191</v>
      </c>
      <c r="E31" s="15" t="s">
        <v>191</v>
      </c>
      <c r="F31" s="15" t="s">
        <v>191</v>
      </c>
      <c r="G31" s="15" t="s">
        <v>191</v>
      </c>
      <c r="H31" s="15" t="s">
        <v>298</v>
      </c>
      <c r="I31" s="15" t="n">
        <v>14</v>
      </c>
      <c r="J31" s="15" t="n">
        <v>1</v>
      </c>
      <c r="K31" s="15" t="s">
        <v>299</v>
      </c>
      <c r="L31" s="15" t="s">
        <v>300</v>
      </c>
      <c r="M31" s="15" t="s">
        <v>80</v>
      </c>
    </row>
    <row r="32" customFormat="false" ht="15.6" hidden="false" customHeight="false" outlineLevel="0" collapsed="false">
      <c r="A32" s="15" t="s">
        <v>301</v>
      </c>
      <c r="B32" s="15" t="n">
        <v>5728</v>
      </c>
      <c r="C32" s="16" t="s">
        <v>302</v>
      </c>
      <c r="D32" s="15" t="s">
        <v>191</v>
      </c>
      <c r="E32" s="15" t="s">
        <v>191</v>
      </c>
      <c r="F32" s="15" t="s">
        <v>191</v>
      </c>
      <c r="G32" s="15" t="s">
        <v>191</v>
      </c>
      <c r="H32" s="15" t="s">
        <v>95</v>
      </c>
      <c r="I32" s="15" t="n">
        <v>8</v>
      </c>
      <c r="J32" s="15" t="n">
        <v>1</v>
      </c>
      <c r="K32" s="15" t="s">
        <v>303</v>
      </c>
      <c r="L32" s="15" t="s">
        <v>304</v>
      </c>
      <c r="M32" s="15" t="s">
        <v>305</v>
      </c>
    </row>
    <row r="33" customFormat="false" ht="15.6" hidden="false" customHeight="false" outlineLevel="0" collapsed="false">
      <c r="A33" s="15" t="s">
        <v>306</v>
      </c>
      <c r="B33" s="15" t="n">
        <v>31</v>
      </c>
      <c r="C33" s="16" t="s">
        <v>307</v>
      </c>
      <c r="D33" s="15" t="s">
        <v>191</v>
      </c>
      <c r="E33" s="15" t="s">
        <v>191</v>
      </c>
      <c r="F33" s="15" t="s">
        <v>191</v>
      </c>
      <c r="G33" s="15" t="s">
        <v>191</v>
      </c>
      <c r="H33" s="15" t="s">
        <v>104</v>
      </c>
      <c r="I33" s="15" t="n">
        <v>1</v>
      </c>
      <c r="J33" s="15" t="n">
        <v>1</v>
      </c>
      <c r="K33" s="15" t="s">
        <v>308</v>
      </c>
      <c r="L33" s="15" t="s">
        <v>309</v>
      </c>
      <c r="M33" s="15" t="s">
        <v>109</v>
      </c>
    </row>
    <row r="34" customFormat="false" ht="15.6" hidden="false" customHeight="false" outlineLevel="0" collapsed="false">
      <c r="A34" s="15" t="s">
        <v>310</v>
      </c>
      <c r="B34" s="15" t="n">
        <v>4793</v>
      </c>
      <c r="C34" s="16" t="s">
        <v>311</v>
      </c>
      <c r="D34" s="15" t="s">
        <v>191</v>
      </c>
      <c r="E34" s="15" t="s">
        <v>191</v>
      </c>
      <c r="F34" s="15" t="s">
        <v>191</v>
      </c>
      <c r="G34" s="15" t="s">
        <v>191</v>
      </c>
      <c r="H34" s="15" t="s">
        <v>312</v>
      </c>
      <c r="I34" s="15" t="n">
        <v>5</v>
      </c>
      <c r="J34" s="15" t="n">
        <v>1</v>
      </c>
      <c r="K34" s="15" t="s">
        <v>313</v>
      </c>
      <c r="L34" s="15" t="s">
        <v>266</v>
      </c>
      <c r="M34" s="15" t="s">
        <v>314</v>
      </c>
    </row>
    <row r="35" customFormat="false" ht="15.6" hidden="false" customHeight="false" outlineLevel="0" collapsed="false">
      <c r="A35" s="15" t="s">
        <v>315</v>
      </c>
      <c r="B35" s="15" t="n">
        <v>10000</v>
      </c>
      <c r="C35" s="16" t="s">
        <v>316</v>
      </c>
      <c r="D35" s="15" t="s">
        <v>191</v>
      </c>
      <c r="E35" s="15" t="s">
        <v>191</v>
      </c>
      <c r="F35" s="15" t="s">
        <v>191</v>
      </c>
      <c r="G35" s="15" t="s">
        <v>191</v>
      </c>
      <c r="H35" s="15" t="s">
        <v>317</v>
      </c>
      <c r="I35" s="15" t="n">
        <v>14</v>
      </c>
      <c r="J35" s="15" t="n">
        <v>1</v>
      </c>
      <c r="K35" s="15" t="s">
        <v>318</v>
      </c>
      <c r="L35" s="15" t="s">
        <v>319</v>
      </c>
      <c r="M35" s="15" t="s">
        <v>320</v>
      </c>
    </row>
    <row r="36" customFormat="false" ht="15.6" hidden="false" customHeight="false" outlineLevel="0" collapsed="false">
      <c r="A36" s="15" t="s">
        <v>321</v>
      </c>
      <c r="B36" s="15" t="n">
        <v>5313</v>
      </c>
      <c r="C36" s="16" t="s">
        <v>322</v>
      </c>
      <c r="D36" s="15" t="s">
        <v>191</v>
      </c>
      <c r="E36" s="15" t="s">
        <v>191</v>
      </c>
      <c r="F36" s="15" t="s">
        <v>191</v>
      </c>
      <c r="G36" s="15" t="s">
        <v>191</v>
      </c>
      <c r="H36" s="15" t="s">
        <v>323</v>
      </c>
      <c r="I36" s="15" t="n">
        <v>1</v>
      </c>
      <c r="J36" s="15" t="n">
        <v>1</v>
      </c>
      <c r="K36" s="15" t="s">
        <v>324</v>
      </c>
      <c r="L36" s="15" t="s">
        <v>325</v>
      </c>
      <c r="M36" s="15" t="s">
        <v>326</v>
      </c>
    </row>
    <row r="37" customFormat="false" ht="15.6" hidden="false" customHeight="false" outlineLevel="0" collapsed="false">
      <c r="A37" s="15" t="s">
        <v>327</v>
      </c>
      <c r="B37" s="15" t="n">
        <v>3265</v>
      </c>
      <c r="C37" s="16" t="s">
        <v>328</v>
      </c>
      <c r="D37" s="15" t="s">
        <v>191</v>
      </c>
      <c r="E37" s="15" t="s">
        <v>191</v>
      </c>
      <c r="F37" s="15" t="s">
        <v>191</v>
      </c>
      <c r="G37" s="15" t="s">
        <v>191</v>
      </c>
      <c r="H37" s="15" t="s">
        <v>329</v>
      </c>
      <c r="I37" s="15" t="n">
        <v>12</v>
      </c>
      <c r="J37" s="15" t="n">
        <v>1</v>
      </c>
      <c r="K37" s="15" t="s">
        <v>330</v>
      </c>
      <c r="L37" s="15" t="s">
        <v>288</v>
      </c>
      <c r="M37" s="15" t="s">
        <v>331</v>
      </c>
    </row>
    <row r="38" customFormat="false" ht="15.6" hidden="false" customHeight="false" outlineLevel="0" collapsed="false">
      <c r="A38" s="15" t="s">
        <v>332</v>
      </c>
      <c r="B38" s="15" t="n">
        <v>11000</v>
      </c>
      <c r="C38" s="16" t="s">
        <v>333</v>
      </c>
      <c r="D38" s="15" t="s">
        <v>191</v>
      </c>
      <c r="E38" s="15" t="s">
        <v>191</v>
      </c>
      <c r="F38" s="15" t="s">
        <v>191</v>
      </c>
      <c r="G38" s="15" t="s">
        <v>191</v>
      </c>
      <c r="H38" s="15" t="s">
        <v>334</v>
      </c>
      <c r="I38" s="15" t="n">
        <v>5</v>
      </c>
      <c r="J38" s="15" t="n">
        <v>1</v>
      </c>
      <c r="K38" s="15" t="s">
        <v>335</v>
      </c>
      <c r="L38" s="15" t="s">
        <v>300</v>
      </c>
      <c r="M38" s="15" t="s">
        <v>336</v>
      </c>
    </row>
    <row r="39" customFormat="false" ht="15.6" hidden="false" customHeight="false" outlineLevel="0" collapsed="false">
      <c r="A39" s="15" t="s">
        <v>337</v>
      </c>
      <c r="B39" s="15" t="n">
        <v>2542</v>
      </c>
      <c r="C39" s="16" t="s">
        <v>338</v>
      </c>
      <c r="D39" s="15" t="s">
        <v>191</v>
      </c>
      <c r="E39" s="15" t="s">
        <v>191</v>
      </c>
      <c r="F39" s="15" t="s">
        <v>191</v>
      </c>
      <c r="G39" s="15" t="s">
        <v>191</v>
      </c>
      <c r="H39" s="15" t="s">
        <v>339</v>
      </c>
      <c r="J39" s="15" t="n">
        <v>1</v>
      </c>
      <c r="K39" s="15" t="s">
        <v>340</v>
      </c>
      <c r="L39" s="15" t="s">
        <v>341</v>
      </c>
      <c r="M39" s="15" t="s">
        <v>342</v>
      </c>
    </row>
    <row r="40" customFormat="false" ht="15.6" hidden="false" customHeight="false" outlineLevel="0" collapsed="false">
      <c r="A40" s="15" t="s">
        <v>343</v>
      </c>
      <c r="B40" s="15" t="n">
        <v>57818</v>
      </c>
      <c r="C40" s="16" t="s">
        <v>344</v>
      </c>
      <c r="D40" s="15" t="s">
        <v>191</v>
      </c>
      <c r="E40" s="15" t="s">
        <v>191</v>
      </c>
      <c r="F40" s="15" t="s">
        <v>191</v>
      </c>
      <c r="G40" s="15" t="s">
        <v>191</v>
      </c>
      <c r="H40" s="15" t="s">
        <v>345</v>
      </c>
      <c r="I40" s="15" t="n">
        <v>3</v>
      </c>
      <c r="J40" s="15" t="n">
        <v>1</v>
      </c>
      <c r="K40" s="15" t="s">
        <v>346</v>
      </c>
      <c r="L40" s="15" t="s">
        <v>347</v>
      </c>
      <c r="M40" s="15" t="s">
        <v>348</v>
      </c>
    </row>
    <row r="41" customFormat="false" ht="15.6" hidden="false" customHeight="false" outlineLevel="0" collapsed="false">
      <c r="A41" s="15" t="s">
        <v>349</v>
      </c>
      <c r="B41" s="15" t="n">
        <v>22877</v>
      </c>
      <c r="C41" s="16" t="s">
        <v>350</v>
      </c>
      <c r="D41" s="15" t="s">
        <v>191</v>
      </c>
      <c r="E41" s="15" t="s">
        <v>191</v>
      </c>
      <c r="F41" s="15" t="s">
        <v>191</v>
      </c>
      <c r="G41" s="15" t="s">
        <v>191</v>
      </c>
      <c r="H41" s="15" t="s">
        <v>351</v>
      </c>
      <c r="I41" s="15" t="n">
        <v>2</v>
      </c>
      <c r="J41" s="15" t="n">
        <v>1</v>
      </c>
      <c r="K41" s="15" t="s">
        <v>352</v>
      </c>
      <c r="L41" s="15" t="s">
        <v>300</v>
      </c>
      <c r="M41" s="15" t="s">
        <v>353</v>
      </c>
    </row>
    <row r="42" customFormat="false" ht="15.6" hidden="false" customHeight="false" outlineLevel="0" collapsed="false">
      <c r="A42" s="15" t="s">
        <v>354</v>
      </c>
      <c r="B42" s="15" t="n">
        <v>7366</v>
      </c>
      <c r="C42" s="16" t="s">
        <v>355</v>
      </c>
      <c r="D42" s="15" t="s">
        <v>191</v>
      </c>
      <c r="E42" s="15" t="s">
        <v>191</v>
      </c>
      <c r="F42" s="15" t="s">
        <v>191</v>
      </c>
      <c r="G42" s="15" t="s">
        <v>191</v>
      </c>
      <c r="H42" s="15" t="s">
        <v>356</v>
      </c>
      <c r="I42" s="15" t="n">
        <v>21</v>
      </c>
      <c r="J42" s="15" t="n">
        <v>1</v>
      </c>
      <c r="K42" s="15" t="s">
        <v>357</v>
      </c>
      <c r="L42" s="15" t="s">
        <v>358</v>
      </c>
      <c r="M42" s="15" t="s">
        <v>359</v>
      </c>
    </row>
    <row r="43" customFormat="false" ht="15.6" hidden="false" customHeight="false" outlineLevel="0" collapsed="false">
      <c r="A43" s="15" t="s">
        <v>360</v>
      </c>
      <c r="B43" s="15" t="n">
        <v>7365</v>
      </c>
      <c r="C43" s="16" t="s">
        <v>361</v>
      </c>
      <c r="D43" s="15" t="s">
        <v>191</v>
      </c>
      <c r="E43" s="15" t="s">
        <v>191</v>
      </c>
      <c r="F43" s="15" t="s">
        <v>191</v>
      </c>
      <c r="G43" s="15" t="s">
        <v>191</v>
      </c>
      <c r="H43" s="15" t="s">
        <v>362</v>
      </c>
      <c r="I43" s="15" t="n">
        <v>21</v>
      </c>
      <c r="J43" s="15" t="n">
        <v>1</v>
      </c>
      <c r="K43" s="15" t="s">
        <v>363</v>
      </c>
      <c r="L43" s="15" t="s">
        <v>358</v>
      </c>
      <c r="M43" s="15" t="s">
        <v>359</v>
      </c>
    </row>
    <row r="44" customFormat="false" ht="15.6" hidden="false" customHeight="false" outlineLevel="0" collapsed="false">
      <c r="A44" s="15" t="s">
        <v>364</v>
      </c>
      <c r="B44" s="15" t="n">
        <v>79799</v>
      </c>
      <c r="C44" s="16" t="s">
        <v>365</v>
      </c>
      <c r="D44" s="15" t="s">
        <v>191</v>
      </c>
      <c r="E44" s="15" t="s">
        <v>191</v>
      </c>
      <c r="F44" s="15" t="s">
        <v>191</v>
      </c>
      <c r="G44" s="15" t="s">
        <v>191</v>
      </c>
      <c r="H44" s="15" t="s">
        <v>366</v>
      </c>
      <c r="I44" s="15" t="n">
        <v>21</v>
      </c>
      <c r="J44" s="15" t="n">
        <v>1</v>
      </c>
      <c r="K44" s="15" t="s">
        <v>367</v>
      </c>
      <c r="L44" s="15" t="s">
        <v>358</v>
      </c>
      <c r="M44" s="15" t="s">
        <v>359</v>
      </c>
    </row>
    <row r="45" customFormat="false" ht="15.6" hidden="false" customHeight="false" outlineLevel="0" collapsed="false">
      <c r="A45" s="15" t="s">
        <v>368</v>
      </c>
      <c r="B45" s="15" t="n">
        <v>3635</v>
      </c>
      <c r="C45" s="16" t="s">
        <v>369</v>
      </c>
      <c r="D45" s="15" t="s">
        <v>191</v>
      </c>
      <c r="E45" s="15" t="s">
        <v>191</v>
      </c>
      <c r="F45" s="15" t="s">
        <v>191</v>
      </c>
      <c r="G45" s="15" t="s">
        <v>191</v>
      </c>
      <c r="H45" s="15" t="s">
        <v>370</v>
      </c>
      <c r="I45" s="15" t="n">
        <v>8</v>
      </c>
      <c r="J45" s="15" t="n">
        <v>1</v>
      </c>
      <c r="K45" s="15" t="s">
        <v>371</v>
      </c>
      <c r="L45" s="15" t="s">
        <v>372</v>
      </c>
      <c r="M45" s="15" t="s">
        <v>373</v>
      </c>
    </row>
    <row r="46" customFormat="false" ht="15.6" hidden="false" customHeight="false" outlineLevel="0" collapsed="false">
      <c r="A46" s="15" t="s">
        <v>374</v>
      </c>
      <c r="B46" s="15" t="n">
        <v>3705</v>
      </c>
      <c r="C46" s="16" t="s">
        <v>375</v>
      </c>
      <c r="D46" s="15" t="s">
        <v>191</v>
      </c>
      <c r="E46" s="15" t="s">
        <v>191</v>
      </c>
      <c r="F46" s="15" t="s">
        <v>191</v>
      </c>
      <c r="G46" s="15" t="s">
        <v>191</v>
      </c>
      <c r="H46" s="15" t="s">
        <v>376</v>
      </c>
      <c r="I46" s="15" t="n">
        <v>4</v>
      </c>
      <c r="J46" s="15" t="n">
        <v>1</v>
      </c>
      <c r="K46" s="15" t="s">
        <v>377</v>
      </c>
      <c r="L46" s="15" t="s">
        <v>372</v>
      </c>
      <c r="M46" s="15" t="s">
        <v>378</v>
      </c>
    </row>
    <row r="47" customFormat="false" ht="15.6" hidden="false" customHeight="false" outlineLevel="0" collapsed="false">
      <c r="A47" s="15" t="s">
        <v>379</v>
      </c>
      <c r="B47" s="15" t="n">
        <v>9651</v>
      </c>
      <c r="C47" s="16" t="s">
        <v>380</v>
      </c>
      <c r="D47" s="15" t="s">
        <v>191</v>
      </c>
      <c r="E47" s="15" t="s">
        <v>191</v>
      </c>
      <c r="F47" s="15" t="s">
        <v>191</v>
      </c>
      <c r="G47" s="15" t="s">
        <v>191</v>
      </c>
      <c r="H47" s="15" t="s">
        <v>381</v>
      </c>
      <c r="I47" s="15" t="n">
        <v>11</v>
      </c>
      <c r="J47" s="15" t="n">
        <v>1</v>
      </c>
      <c r="K47" s="15" t="s">
        <v>382</v>
      </c>
      <c r="L47" s="15" t="s">
        <v>372</v>
      </c>
      <c r="M47" s="15" t="s">
        <v>383</v>
      </c>
    </row>
    <row r="48" customFormat="false" ht="15.6" hidden="false" customHeight="false" outlineLevel="0" collapsed="false">
      <c r="A48" s="15" t="s">
        <v>384</v>
      </c>
      <c r="B48" s="15" t="n">
        <v>8396</v>
      </c>
      <c r="C48" s="16" t="s">
        <v>385</v>
      </c>
      <c r="D48" s="15" t="s">
        <v>191</v>
      </c>
      <c r="E48" s="15" t="s">
        <v>191</v>
      </c>
      <c r="F48" s="15" t="s">
        <v>191</v>
      </c>
      <c r="G48" s="15" t="s">
        <v>191</v>
      </c>
      <c r="H48" s="15" t="s">
        <v>386</v>
      </c>
      <c r="I48" s="15" t="n">
        <v>6</v>
      </c>
      <c r="J48" s="15" t="n">
        <v>1</v>
      </c>
      <c r="K48" s="15" t="s">
        <v>387</v>
      </c>
      <c r="L48" s="15" t="s">
        <v>372</v>
      </c>
      <c r="M48" s="15" t="s">
        <v>388</v>
      </c>
    </row>
    <row r="49" customFormat="false" ht="15.6" hidden="false" customHeight="false" outlineLevel="0" collapsed="false">
      <c r="A49" s="15" t="s">
        <v>389</v>
      </c>
      <c r="B49" s="15" t="n">
        <v>2821</v>
      </c>
      <c r="C49" s="16" t="s">
        <v>390</v>
      </c>
      <c r="D49" s="15" t="s">
        <v>191</v>
      </c>
      <c r="E49" s="15" t="s">
        <v>191</v>
      </c>
      <c r="F49" s="15" t="s">
        <v>191</v>
      </c>
      <c r="G49" s="15" t="s">
        <v>191</v>
      </c>
      <c r="H49" s="15" t="s">
        <v>391</v>
      </c>
      <c r="I49" s="15" t="n">
        <v>0</v>
      </c>
      <c r="J49" s="15" t="n">
        <v>1</v>
      </c>
      <c r="K49" s="15" t="s">
        <v>392</v>
      </c>
      <c r="L49" s="15" t="s">
        <v>393</v>
      </c>
      <c r="M49" s="15" t="s">
        <v>394</v>
      </c>
    </row>
    <row r="50" customFormat="false" ht="15.6" hidden="false" customHeight="false" outlineLevel="0" collapsed="false">
      <c r="A50" s="15" t="s">
        <v>395</v>
      </c>
      <c r="B50" s="15" t="n">
        <v>7264</v>
      </c>
      <c r="C50" s="16" t="s">
        <v>396</v>
      </c>
      <c r="D50" s="15" t="s">
        <v>191</v>
      </c>
      <c r="E50" s="15" t="s">
        <v>191</v>
      </c>
      <c r="F50" s="15" t="s">
        <v>191</v>
      </c>
      <c r="G50" s="15" t="s">
        <v>191</v>
      </c>
      <c r="H50" s="15" t="s">
        <v>397</v>
      </c>
      <c r="I50" s="15" t="n">
        <v>1</v>
      </c>
      <c r="J50" s="15" t="n">
        <v>1</v>
      </c>
      <c r="K50" s="15" t="s">
        <v>398</v>
      </c>
      <c r="L50" s="15" t="s">
        <v>399</v>
      </c>
      <c r="M50" s="15" t="s">
        <v>400</v>
      </c>
    </row>
    <row r="51" customFormat="false" ht="15.6" hidden="false" customHeight="false" outlineLevel="0" collapsed="false">
      <c r="A51" s="15" t="s">
        <v>401</v>
      </c>
      <c r="B51" s="15" t="n">
        <v>8972</v>
      </c>
      <c r="C51" s="16" t="s">
        <v>402</v>
      </c>
      <c r="D51" s="15" t="s">
        <v>191</v>
      </c>
      <c r="E51" s="15" t="s">
        <v>191</v>
      </c>
      <c r="F51" s="15" t="s">
        <v>191</v>
      </c>
      <c r="H51" s="15" t="s">
        <v>403</v>
      </c>
      <c r="I51" s="15" t="n">
        <v>5</v>
      </c>
      <c r="J51" s="15" t="n">
        <v>1</v>
      </c>
      <c r="K51" s="15" t="s">
        <v>404</v>
      </c>
      <c r="L51" s="15" t="s">
        <v>405</v>
      </c>
      <c r="M51" s="15" t="s">
        <v>406</v>
      </c>
    </row>
    <row r="52" customFormat="false" ht="15.6" hidden="false" customHeight="false" outlineLevel="0" collapsed="false">
      <c r="A52" s="15" t="s">
        <v>407</v>
      </c>
      <c r="B52" s="15" t="n">
        <v>622</v>
      </c>
      <c r="C52" s="16" t="s">
        <v>408</v>
      </c>
      <c r="D52" s="15" t="s">
        <v>191</v>
      </c>
      <c r="E52" s="15" t="s">
        <v>191</v>
      </c>
      <c r="F52" s="15" t="s">
        <v>191</v>
      </c>
      <c r="G52" s="15" t="s">
        <v>191</v>
      </c>
      <c r="H52" s="15" t="s">
        <v>409</v>
      </c>
      <c r="I52" s="15" t="n">
        <v>7</v>
      </c>
      <c r="J52" s="15" t="n">
        <v>1</v>
      </c>
      <c r="K52" s="15" t="s">
        <v>410</v>
      </c>
      <c r="L52" s="15" t="s">
        <v>411</v>
      </c>
      <c r="M52" s="15" t="s">
        <v>412</v>
      </c>
    </row>
    <row r="53" customFormat="false" ht="15.6" hidden="false" customHeight="false" outlineLevel="0" collapsed="false">
      <c r="A53" s="15" t="s">
        <v>413</v>
      </c>
      <c r="B53" s="15" t="n">
        <v>5568</v>
      </c>
      <c r="C53" s="16" t="s">
        <v>414</v>
      </c>
      <c r="D53" s="15" t="s">
        <v>191</v>
      </c>
      <c r="E53" s="15" t="s">
        <v>191</v>
      </c>
      <c r="F53" s="15" t="s">
        <v>191</v>
      </c>
      <c r="G53" s="15" t="s">
        <v>191</v>
      </c>
      <c r="I53" s="15" t="n">
        <v>5</v>
      </c>
      <c r="K53" s="15" t="s">
        <v>415</v>
      </c>
      <c r="L53" s="15" t="s">
        <v>416</v>
      </c>
      <c r="M53" s="15" t="s">
        <v>155</v>
      </c>
    </row>
    <row r="54" customFormat="false" ht="15.6" hidden="false" customHeight="false" outlineLevel="0" collapsed="false">
      <c r="A54" s="15" t="s">
        <v>417</v>
      </c>
      <c r="B54" s="15" t="n">
        <v>142827</v>
      </c>
      <c r="C54" s="16" t="s">
        <v>418</v>
      </c>
      <c r="D54" s="15" t="s">
        <v>191</v>
      </c>
      <c r="E54" s="15" t="s">
        <v>191</v>
      </c>
      <c r="F54" s="15" t="s">
        <v>191</v>
      </c>
      <c r="G54" s="15" t="s">
        <v>191</v>
      </c>
      <c r="I54" s="15" t="n">
        <v>8</v>
      </c>
      <c r="K54" s="15" t="s">
        <v>419</v>
      </c>
      <c r="L54" s="15" t="s">
        <v>411</v>
      </c>
      <c r="M54" s="15" t="s">
        <v>420</v>
      </c>
    </row>
  </sheetData>
  <mergeCells count="2">
    <mergeCell ref="D2:G2"/>
    <mergeCell ref="D7:G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6T01:22:33Z</dcterms:created>
  <dc:creator>Administrator</dc:creator>
  <dc:description/>
  <dc:language>en-US</dc:language>
  <cp:lastModifiedBy>Administrator</cp:lastModifiedBy>
  <dcterms:modified xsi:type="dcterms:W3CDTF">2016-09-12T20:13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